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2" uniqueCount="771">
  <si>
    <t xml:space="preserve">Table S7.  Data taken from Table S1 showing the genes specifically up-regulated in macrophages and only HeLa cells at 2h p.i., as depicted on Figure 1</t>
  </si>
  <si>
    <t xml:space="preserve">LB Mid-logarithmic culture</t>
  </si>
  <si>
    <t xml:space="preserve">Macrophage 4h post infection</t>
  </si>
  <si>
    <t xml:space="preserve">Macrophage 8h post infection</t>
  </si>
  <si>
    <t xml:space="preserve">Macrophage 12h post infection</t>
  </si>
  <si>
    <t xml:space="preserve">HeLa 2h post infection</t>
  </si>
  <si>
    <t xml:space="preserve">HeLa 4h post infection</t>
  </si>
  <si>
    <t xml:space="preserve">HeLa 6h post infection</t>
  </si>
  <si>
    <t xml:space="preserve">Systematic name</t>
  </si>
  <si>
    <t xml:space="preserve">Common name</t>
  </si>
  <si>
    <t xml:space="preserve">Description</t>
  </si>
  <si>
    <t xml:space="preserve">Expression level relative to LB Control</t>
  </si>
  <si>
    <t xml:space="preserve">Std Deviation</t>
  </si>
  <si>
    <t xml:space="preserve">Ratio sample/reference DNA</t>
  </si>
  <si>
    <t xml:space="preserve">P-value</t>
  </si>
  <si>
    <t xml:space="preserve">Genbank</t>
  </si>
  <si>
    <t xml:space="preserve">Product</t>
  </si>
  <si>
    <t xml:space="preserve">STM0003</t>
  </si>
  <si>
    <t xml:space="preserve">thrB</t>
  </si>
  <si>
    <t xml:space="preserve">similar to E. coli homoserine kinase (AAC73114.1); Blastp hit to AAC73114.1 (310 aa), 93% identity in aa 1 - 308; homoserine kinase [Salmonella typhimurium LT2].</t>
  </si>
  <si>
    <t xml:space="preserve">AAL18967</t>
  </si>
  <si>
    <t xml:space="preserve">homoserine kinase</t>
  </si>
  <si>
    <t xml:space="preserve">STM0019</t>
  </si>
  <si>
    <t xml:space="preserve">putative hydroxymethyltransferase [Salmonella typhimurium LT2].</t>
  </si>
  <si>
    <t xml:space="preserve">AAL18983</t>
  </si>
  <si>
    <t xml:space="preserve">putative hydroxymethyltransferase</t>
  </si>
  <si>
    <t xml:space="preserve">STM0020</t>
  </si>
  <si>
    <t xml:space="preserve">similar to E. coli orf, hypothetical protein (AAC73478.1); Blastp hit to AAC73478.1 (222 aa), 32% identity in aa 21 - 222; putative cytoplasmic protein [Salmonella typhimurium LT2].</t>
  </si>
  <si>
    <t xml:space="preserve">AAL18984</t>
  </si>
  <si>
    <t xml:space="preserve">putative cytoplasmic protein</t>
  </si>
  <si>
    <t xml:space="preserve">STM0021</t>
  </si>
  <si>
    <t xml:space="preserve">bcfA</t>
  </si>
  <si>
    <t xml:space="preserve">fimbrial subunit (gi|4959511); fimbrial subunit [Salmonella typhimurium LT2].</t>
  </si>
  <si>
    <t xml:space="preserve">AAL18985</t>
  </si>
  <si>
    <t xml:space="preserve">fimbrial subunit</t>
  </si>
  <si>
    <t xml:space="preserve">STM0042</t>
  </si>
  <si>
    <t xml:space="preserve">similar to E. coli putative permease (AAC76681.1); Blastp hit to AAC76681.1 (479 aa), 29% identity in aa 22 - 457; putative sodium galactoside symporter [Salmonella typhimurium LT2].</t>
  </si>
  <si>
    <t xml:space="preserve">AAL19006</t>
  </si>
  <si>
    <t xml:space="preserve">putative sodium galactoside symporter</t>
  </si>
  <si>
    <t xml:space="preserve">STM0059</t>
  </si>
  <si>
    <t xml:space="preserve">citD2</t>
  </si>
  <si>
    <t xml:space="preserve">similar to E. coli citrate lyase acyl carrier protein (gamma chain) (AAC73718.1); Blastp hit to AAC73718.1 (98 aa), 48% identity in aa 1 - 94; putative citrate lyase acyl carrier protein, gamma chain [Salmonella typhimurium LT2].</t>
  </si>
  <si>
    <t xml:space="preserve">AAL19023</t>
  </si>
  <si>
    <t xml:space="preserve">putative citrate lyase acyl carrier protein (gamma chain)</t>
  </si>
  <si>
    <t xml:space="preserve">STM0105</t>
  </si>
  <si>
    <t xml:space="preserve">yabI</t>
  </si>
  <si>
    <t xml:space="preserve">similar to E. coli orf, hypothetical protein (AAC73176.1); Blastp hit to AAC73176.1 (254 aa), 89% identity in aa 1 - 253; putative DedA family membrane protein [Salmonella typhimurium LT2].</t>
  </si>
  <si>
    <t xml:space="preserve">AAL19069</t>
  </si>
  <si>
    <t xml:space="preserve">putative DedA family, membrane protein</t>
  </si>
  <si>
    <t xml:space="preserve">STM0106</t>
  </si>
  <si>
    <t xml:space="preserve">yabJ</t>
  </si>
  <si>
    <t xml:space="preserve">similar to E. coli putative ATP-binding component of a transport system (AAC73177.1); Blastp hit to AAC73177.1 (232 aa), 84% identity in aa 1 - 230; putative ABC-transport protein [Salmonella typhimurium LT2].</t>
  </si>
  <si>
    <t xml:space="preserve">AAL19070</t>
  </si>
  <si>
    <t xml:space="preserve">putative ABC-transport protein</t>
  </si>
  <si>
    <t xml:space="preserve">STM0115</t>
  </si>
  <si>
    <t xml:space="preserve">leuO</t>
  </si>
  <si>
    <t xml:space="preserve">probable activator protein in leuabcd operon. (SW:LEUO_SALTY); putative LysR family transcriptional regulator [Salmonella typhimurium LT2].</t>
  </si>
  <si>
    <t xml:space="preserve">AAL19079</t>
  </si>
  <si>
    <t xml:space="preserve">putative transcriptional regulator (LysR family)</t>
  </si>
  <si>
    <t xml:space="preserve">STM0469</t>
  </si>
  <si>
    <t xml:space="preserve">rpmE2</t>
  </si>
  <si>
    <t xml:space="preserve">similar to E. coli putative ribosomal protein (AAC73399.1); Blastp hit to AAC73399.1 (87 aa), 74% identity in aa 1 - 86; putative 50S ribosomal protein L31 (second copy) [Salmonella typhimurium LT2].</t>
  </si>
  <si>
    <t xml:space="preserve">AAL19423</t>
  </si>
  <si>
    <t xml:space="preserve">putative 50S ribosomal protein L31 (second copy)</t>
  </si>
  <si>
    <t xml:space="preserve">STM0472</t>
  </si>
  <si>
    <t xml:space="preserve">maa</t>
  </si>
  <si>
    <t xml:space="preserve">similar to E. coli putative transferase (AAC73561.1); Blastp hit to AAC73561.1 (183 aa), 79% identity in aa 1 - 183; maltose o-acetyltransferase [Salmonella typhimurium LT2].</t>
  </si>
  <si>
    <t xml:space="preserve">AAL19426</t>
  </si>
  <si>
    <t xml:space="preserve">maltose o-acetyltransferase</t>
  </si>
  <si>
    <t xml:space="preserve">STM1321</t>
  </si>
  <si>
    <t xml:space="preserve">ydjM</t>
  </si>
  <si>
    <t xml:space="preserve">putative SOS response; similar to E. coli orf, hypothetical protein (AAC74798.1); Blastp hit to AAC74798.1 (200 aa), 86% identity in aa 1 - 199; LexA regulated gene [Salmonella typhimurium LT2].</t>
  </si>
  <si>
    <t xml:space="preserve">AAL20246</t>
  </si>
  <si>
    <t xml:space="preserve">LexA regulated gene, putative SOS response</t>
  </si>
  <si>
    <t xml:space="preserve">STM1849</t>
  </si>
  <si>
    <t xml:space="preserve">similar to E. coli orf, hypothetical protein (AAC74904.1); Blastp hit to AAC74904.1 (879 aa), 90% identity in aa 1 - 879; putative inner membrane protein [Salmonella typhimurium LT2].</t>
  </si>
  <si>
    <t xml:space="preserve">AAL20764</t>
  </si>
  <si>
    <t xml:space="preserve">putative inner membrane protein</t>
  </si>
  <si>
    <t xml:space="preserve">STM1852</t>
  </si>
  <si>
    <t xml:space="preserve">yebW</t>
  </si>
  <si>
    <t xml:space="preserve">similar to E. coli orf, hypothetical protein (AAC74907.1); Blastp hit to AAC74907.1 (91 aa), 87% identity in aa 29 - 91; putative inner membrane lipoprotein [Salmonella typhimurium LT2].</t>
  </si>
  <si>
    <t xml:space="preserve">AAL20767</t>
  </si>
  <si>
    <t xml:space="preserve">putative inner membrane lipoprotein</t>
  </si>
  <si>
    <t xml:space="preserve">STM1853</t>
  </si>
  <si>
    <t xml:space="preserve">prpA</t>
  </si>
  <si>
    <t xml:space="preserve">similar to E. coli protein phosphatase 1 modulates phosphoproteins, signals protein misfolding (AAC74908.1); Blastp hit to AAC74908.1 (219 aa), 63% identity in aa 2 - 219; serine/threonine protein phosphatase [Salmonella typhimurium LT2].</t>
  </si>
  <si>
    <t xml:space="preserve">AAL20768</t>
  </si>
  <si>
    <t xml:space="preserve">serine/threonine protein phosphatase</t>
  </si>
  <si>
    <t xml:space="preserve">STM1860</t>
  </si>
  <si>
    <t xml:space="preserve">putative transposase [Salmonella typhimurium LT2].</t>
  </si>
  <si>
    <t xml:space="preserve">AAL20775</t>
  </si>
  <si>
    <t xml:space="preserve">putative transposase</t>
  </si>
  <si>
    <t xml:space="preserve">STM1865</t>
  </si>
  <si>
    <t xml:space="preserve">similar to E. coli inversion of adjacent DNA; at locus of e14 element (AAC74242.1); Blastp hit to AAC74242.1 (184 aa), 78% identity in aa 143 - 180; putative cytoplasmic protein [Salmonella typhimurium LT2].</t>
  </si>
  <si>
    <t xml:space="preserve">AAL20780</t>
  </si>
  <si>
    <t xml:space="preserve">STM1867</t>
  </si>
  <si>
    <t xml:space="preserve">pagK</t>
  </si>
  <si>
    <t xml:space="preserve">S. typhimurium PagK (gi|2582047)</t>
  </si>
  <si>
    <t xml:space="preserve">AAL20781</t>
  </si>
  <si>
    <t xml:space="preserve">PhoPQ-activated gene</t>
  </si>
  <si>
    <t xml:space="preserve">STM4365</t>
  </si>
  <si>
    <t xml:space="preserve">yjeT</t>
  </si>
  <si>
    <t xml:space="preserve">similar to E. coli orf, hypothetical protein (AAC77133.1); Blastp hit to AAC77133.1 (65 aa), 89% identity in aa 1 - 65; putative inner membrane protein [Salmonella typhimurium LT2].</t>
  </si>
  <si>
    <t xml:space="preserve">AAL23185</t>
  </si>
  <si>
    <t xml:space="preserve">STM0222</t>
  </si>
  <si>
    <t xml:space="preserve">cdsA</t>
  </si>
  <si>
    <t xml:space="preserve">similar to E. coli CDP-diglyceride synthetase (AAC73286.1); Blastp hit to AAC73286.1 (249 aa), 95% identity in aa 1 - 249; CDP-diglyceride synthase [Salmonella typhimurium LT2].</t>
  </si>
  <si>
    <t xml:space="preserve">AAL19186</t>
  </si>
  <si>
    <t xml:space="preserve">CDP-diglyceride synthase</t>
  </si>
  <si>
    <t xml:space="preserve">STM0260</t>
  </si>
  <si>
    <t xml:space="preserve">dniR</t>
  </si>
  <si>
    <t xml:space="preserve">similar to E. coli transcriptional regulator for nitrite reductase (cytochrome c552) (AAC73316.1); Blastp hit to AAC73316.1 (452 aa), 91% identity in aa 1 - 452; transcriptional regulator for nitrite reductase (cytochrome c552) [Salmonella typhimurium LT2</t>
  </si>
  <si>
    <t xml:space="preserve">AAL19217</t>
  </si>
  <si>
    <t xml:space="preserve">transcriptional regulator for nitrite reductase (cytochrome c552)</t>
  </si>
  <si>
    <t xml:space="preserve">STM0276</t>
  </si>
  <si>
    <t xml:space="preserve">putative cytoplasmic protein [Salmonella typhimurium LT2].</t>
  </si>
  <si>
    <t xml:space="preserve">AAL19233</t>
  </si>
  <si>
    <t xml:space="preserve">STM0294</t>
  </si>
  <si>
    <t xml:space="preserve">Putative RBS for STM0294; RegulonDB:STMS1H000654</t>
  </si>
  <si>
    <t xml:space="preserve">AAL19251</t>
  </si>
  <si>
    <t xml:space="preserve">STM0296</t>
  </si>
  <si>
    <t xml:space="preserve">AAL19253</t>
  </si>
  <si>
    <t xml:space="preserve">STM0302</t>
  </si>
  <si>
    <t xml:space="preserve">safD</t>
  </si>
  <si>
    <t xml:space="preserve">Putative RBS for safD; RegulonDB:STMS1H000660</t>
  </si>
  <si>
    <t xml:space="preserve">AAL19259</t>
  </si>
  <si>
    <t xml:space="preserve">putative fimbriae subunit</t>
  </si>
  <si>
    <t xml:space="preserve">STM0335</t>
  </si>
  <si>
    <t xml:space="preserve">putative outer membrane protein [Salmonella typhimurium LT2].</t>
  </si>
  <si>
    <t xml:space="preserve">AAL19289</t>
  </si>
  <si>
    <t xml:space="preserve">putative outer membrane protein</t>
  </si>
  <si>
    <t xml:space="preserve">STM0336</t>
  </si>
  <si>
    <t xml:space="preserve">stbE</t>
  </si>
  <si>
    <t xml:space="preserve">similar to E. coli periplasmic chaperone, required for type 1 fimbriae (AAC77272.1); Blastp hit to AAC77272.1 (241 aa), 30% identity in aa 32 - 241; putative fimbriae; chaparone [Salmonella typhimurium LT2].</t>
  </si>
  <si>
    <t xml:space="preserve">AAL19290</t>
  </si>
  <si>
    <t xml:space="preserve">putative fimbriae; chaparone</t>
  </si>
  <si>
    <t xml:space="preserve">STM0337</t>
  </si>
  <si>
    <t xml:space="preserve">stbD</t>
  </si>
  <si>
    <t xml:space="preserve">putative fimbriae; usher [Salmonella typhimurium LT2].</t>
  </si>
  <si>
    <t xml:space="preserve">AAL19291</t>
  </si>
  <si>
    <t xml:space="preserve">putative fimbriae; usher</t>
  </si>
  <si>
    <t xml:space="preserve">STM0339</t>
  </si>
  <si>
    <t xml:space="preserve">stbB</t>
  </si>
  <si>
    <t xml:space="preserve">similar to E. coli probable pilin chaperone similar to PapD (AAC73251.1); Blastp hit to AAC73251.1 (246 aa), 40% identity in aa 1 - 240; putative fimbriae; chaparone [Salmonella typhimurium LT2].</t>
  </si>
  <si>
    <t xml:space="preserve">AAL19293</t>
  </si>
  <si>
    <t xml:space="preserve">STM0340</t>
  </si>
  <si>
    <t xml:space="preserve">stbA</t>
  </si>
  <si>
    <t xml:space="preserve">Putative RBS for stbA; RegulonDB:STMS1H000697</t>
  </si>
  <si>
    <t xml:space="preserve">AAL19294</t>
  </si>
  <si>
    <t xml:space="preserve">putative fimbriae; major subunit</t>
  </si>
  <si>
    <t xml:space="preserve">STM0348</t>
  </si>
  <si>
    <t xml:space="preserve">hypothetical protein; putative inner membrane protein [Salmonella typhimurium LT2].</t>
  </si>
  <si>
    <t xml:space="preserve">AAL19302</t>
  </si>
  <si>
    <t xml:space="preserve">STM0384</t>
  </si>
  <si>
    <t xml:space="preserve">psiF</t>
  </si>
  <si>
    <t xml:space="preserve">similar to E. coli induced by phosphate starvation (AAC73487.1); Blastp hit to AAC73487.1 (112 aa), 90% identity in aa 7 - 112; induced by phosphate starvation [Salmonella typhimurium LT2].</t>
  </si>
  <si>
    <t xml:space="preserve">AAL19338</t>
  </si>
  <si>
    <t xml:space="preserve">induced by phosphate starvation</t>
  </si>
  <si>
    <t xml:space="preserve">STM0409</t>
  </si>
  <si>
    <t xml:space="preserve">Putative RBS for STM0409; RegulonDB:STMS1H000761</t>
  </si>
  <si>
    <t xml:space="preserve">AAL19363</t>
  </si>
  <si>
    <t xml:space="preserve">hypothetical protein</t>
  </si>
  <si>
    <t xml:space="preserve">STM0520</t>
  </si>
  <si>
    <t xml:space="preserve">Paralog of E. coli putative transport protein, cryptic, orf, joins former yjiZ and yjjL (AAC77312.1); Blastp hit to AAC77312.1 (453 aa), 24% identity in aa 40 - 439</t>
  </si>
  <si>
    <t xml:space="preserve">AAL19474</t>
  </si>
  <si>
    <t xml:space="preserve">putative permease</t>
  </si>
  <si>
    <t xml:space="preserve">STM0550</t>
  </si>
  <si>
    <t xml:space="preserve">fimY</t>
  </si>
  <si>
    <t xml:space="preserve">fimbriae Y protein.  (SW:FIMY_SALTY); putative regulatory protein [Salmonella typhimurium LT2].</t>
  </si>
  <si>
    <t xml:space="preserve">AAL19504</t>
  </si>
  <si>
    <t xml:space="preserve">putative regulatory protein</t>
  </si>
  <si>
    <t xml:space="preserve">STM0562</t>
  </si>
  <si>
    <t xml:space="preserve">similar to E. coli putative inner membrane component for iron transport (AAC73676.1); Blastp hit to AAC73676.1 (1047 aa), 82% identity in aa 981 - 1044; putative transport protein [Salmonella typhimurium LT2].</t>
  </si>
  <si>
    <t xml:space="preserve">AAL19513</t>
  </si>
  <si>
    <t xml:space="preserve">putative transport protein</t>
  </si>
  <si>
    <t xml:space="preserve">STM0565</t>
  </si>
  <si>
    <t xml:space="preserve">similar to E. coli orf, hypothetical protein (AAC73406.1); Blastp hit to AAC73406.1 (83 aa), 53% identity in aa 6 - 83; putative periplasmic protein [Salmonella typhimurium LT2].</t>
  </si>
  <si>
    <t xml:space="preserve">AAL19516</t>
  </si>
  <si>
    <t xml:space="preserve">putative periplasmic protein</t>
  </si>
  <si>
    <t xml:space="preserve">STM0568</t>
  </si>
  <si>
    <t xml:space="preserve">pheP</t>
  </si>
  <si>
    <t xml:space="preserve">Ortholog of E. coli phenylalanine-specific transport system (AAC73677.1); Blastp hit to AAC73677.1 (458 aa), 92% identity in aa 1 - 458</t>
  </si>
  <si>
    <t xml:space="preserve">AAL19519</t>
  </si>
  <si>
    <t xml:space="preserve">APC family, phenylalanene transporter</t>
  </si>
  <si>
    <t xml:space="preserve">STM0624</t>
  </si>
  <si>
    <t xml:space="preserve">citC</t>
  </si>
  <si>
    <t xml:space="preserve">similar to E. coli citrate lyase synthetase (citrate (pro-3S)-lyase ligase (AAC73719.1); Blastp hit to AAC73719.1 (381 aa), 86% identity in aa 30 - 380; citrate lyase synthetase (citrate (pro-3S)-lyase ligase [Salmonella typhimurium LT2].</t>
  </si>
  <si>
    <t xml:space="preserve">AAL19575</t>
  </si>
  <si>
    <t xml:space="preserve">citrate lyase synthetase (citrate (pro-3S)-lyase ligase</t>
  </si>
  <si>
    <t xml:space="preserve">STM0690</t>
  </si>
  <si>
    <t xml:space="preserve">citB</t>
  </si>
  <si>
    <t xml:space="preserve">Putative RBS for citB; RegulonDB:STMS1H001007</t>
  </si>
  <si>
    <t xml:space="preserve">AAL19634</t>
  </si>
  <si>
    <t xml:space="preserve">citrate utilization protein b</t>
  </si>
  <si>
    <t xml:space="preserve">STM0716</t>
  </si>
  <si>
    <t xml:space="preserve">Paralog of E. coli recombinase involved in phase variation; regulator for fimA (AAC77268.1); Blastp hit to AAC77268.1 (200 aa), 60% identity in aa 9 - 192</t>
  </si>
  <si>
    <t xml:space="preserve">AAL19660</t>
  </si>
  <si>
    <t xml:space="preserve">putative phage integrase</t>
  </si>
  <si>
    <t xml:space="preserve">STM0765</t>
  </si>
  <si>
    <t xml:space="preserve">similar to E. coli putative transport protein (AAC75352.1); Blastp hit to AAC75352.1 (610 aa), 31% identity in aa 9 - 193, 27% identity in aa 413 - 610, 27% identity in aa 425 - 594, 24% identity in aa 6 - 196; putative cation transporter [Salmonella typh</t>
  </si>
  <si>
    <t xml:space="preserve">AAL19704</t>
  </si>
  <si>
    <t xml:space="preserve">putative cation transporter</t>
  </si>
  <si>
    <t xml:space="preserve">STM0798</t>
  </si>
  <si>
    <t xml:space="preserve">uvrB</t>
  </si>
  <si>
    <t xml:space="preserve">similar to E. coli DNA repair; excision nuclease subunit B (AAC73866.1); Blastp hit to AAC73866.1 (673 aa), 95% identity in aa 1 - 673; UvrB with UvrAC is a DNA excision repair enzyme [Salmonella typhimurium LT2].</t>
  </si>
  <si>
    <t xml:space="preserve">AAL19735</t>
  </si>
  <si>
    <t xml:space="preserve">UvrB with UvrAC is a DNA excision repair enzyme</t>
  </si>
  <si>
    <t xml:space="preserve">STM0809</t>
  </si>
  <si>
    <t xml:space="preserve">putative inner membrane protein [Salmonella typhimurium LT2].</t>
  </si>
  <si>
    <t xml:space="preserve">AAL19746</t>
  </si>
  <si>
    <t xml:space="preserve">STM0810</t>
  </si>
  <si>
    <t xml:space="preserve">AAL19747</t>
  </si>
  <si>
    <t xml:space="preserve">STM0811</t>
  </si>
  <si>
    <t xml:space="preserve">ybhN</t>
  </si>
  <si>
    <t xml:space="preserve">similar to E. coli orf, hypothetical protein (AAC73875.1); Blastp hit to AAC73875.1 (318 aa), 89% identity in aa 1 - 318; putative negative regulator [Salmonella typhimurium LT2].</t>
  </si>
  <si>
    <t xml:space="preserve">AAL19748</t>
  </si>
  <si>
    <t xml:space="preserve">putative negative regulator</t>
  </si>
  <si>
    <t xml:space="preserve">STM0826</t>
  </si>
  <si>
    <t xml:space="preserve">ybiN</t>
  </si>
  <si>
    <t xml:space="preserve">similar to E. coli orf, hypothetical protein (AAC73894.1); Blastp hit to AAC73894.1 (335 aa), 84% identity in aa 28 - 335; putative SAM-dependent methyltransferase [Salmonella typhimurium LT2].</t>
  </si>
  <si>
    <t xml:space="preserve">AAL19762</t>
  </si>
  <si>
    <t xml:space="preserve">putative SAM-dependent methyltransferase</t>
  </si>
  <si>
    <t xml:space="preserve">STM0844</t>
  </si>
  <si>
    <t xml:space="preserve">pflE</t>
  </si>
  <si>
    <t xml:space="preserve">similar to E. coli putative pyruvate formate-lyase 2 activating enzyme (AAC73911.1); Blastp hit to AAC73911.1 (308 aa), 87% identity in aa 10 - 308; putative pyruvate formate lyase activating enzyme [Salmonella typhimurium LT2].</t>
  </si>
  <si>
    <t xml:space="preserve">AAL19780</t>
  </si>
  <si>
    <t xml:space="preserve">putative pyruvate formate lyase activating enzyme</t>
  </si>
  <si>
    <t xml:space="preserve">STM0854</t>
  </si>
  <si>
    <t xml:space="preserve">AAL19790</t>
  </si>
  <si>
    <t xml:space="preserve">STM0863</t>
  </si>
  <si>
    <t xml:space="preserve">dacC</t>
  </si>
  <si>
    <t xml:space="preserve">Ortholog of E. coli D-alanyl-D-alanine carboxypeptidase; penicillin-binding protein 6 (AAC73926.1); Blastp hit to AAC73926.1 (400 aa), 92% identity in aa 1 - 400</t>
  </si>
  <si>
    <t xml:space="preserve">AAL19799</t>
  </si>
  <si>
    <t xml:space="preserve">D-alanyl-D-alanine carboxypeptidase; penicillin-binding protein 6a</t>
  </si>
  <si>
    <t xml:space="preserve">STM0865</t>
  </si>
  <si>
    <t xml:space="preserve">ybjG</t>
  </si>
  <si>
    <t xml:space="preserve">similar to E. coli orf, hypothetical protein (AAC73928.1); Blastp hit to AAC73928.1 (198 aa), 78% identity in aa 1 - 198; putative permease [Salmonella typhimurium LT2].</t>
  </si>
  <si>
    <t xml:space="preserve">AAL19801</t>
  </si>
  <si>
    <t xml:space="preserve">STM0866</t>
  </si>
  <si>
    <t xml:space="preserve">mdfA</t>
  </si>
  <si>
    <t xml:space="preserve">similar to E. coli proton motive force efflux pump (AAC73929.1); Blastp hit to AAC73929.1 (410 aa), 90% identity in aa 1 - 406; multidrug translocase [Salmonella typhimurium LT2].</t>
  </si>
  <si>
    <t xml:space="preserve">AAL19802</t>
  </si>
  <si>
    <t xml:space="preserve">multidrug translocase</t>
  </si>
  <si>
    <t xml:space="preserve">STM0931</t>
  </si>
  <si>
    <t xml:space="preserve">ybjR</t>
  </si>
  <si>
    <t xml:space="preserve">similar to E. coli putative regulator (AAC73954.1); Blastp hit to AAC73954.1 (276 aa), 81% identity in aa 1 - 276; putative aminidase [Salmonella typhimurium LT2].</t>
  </si>
  <si>
    <t xml:space="preserve">AAL19867</t>
  </si>
  <si>
    <t xml:space="preserve">putative aminidase</t>
  </si>
  <si>
    <t xml:space="preserve">STM0947</t>
  </si>
  <si>
    <t xml:space="preserve">similar to E. coli IS150 putative transposase (AAC76582.1); Blastp hit to AAC76582.1 (283 aa), 29% identity in aa 109 - 279; putative integrase protein [Salmonella typhimurium LT2].</t>
  </si>
  <si>
    <t xml:space="preserve">AAL19883</t>
  </si>
  <si>
    <t xml:space="preserve">putative integrase protein</t>
  </si>
  <si>
    <t xml:space="preserve">STM0948</t>
  </si>
  <si>
    <t xml:space="preserve">AAL19884</t>
  </si>
  <si>
    <t xml:space="preserve">STM0968</t>
  </si>
  <si>
    <t xml:space="preserve">ycaD</t>
  </si>
  <si>
    <t xml:space="preserve">similar to E. coli putative transport (AAC73984.1); Blastp hit to AAC73984.1 (382 aa), 88% identity in aa 1 - 382; putative MFS family transport protein [Salmonella typhimurium LT2].</t>
  </si>
  <si>
    <t xml:space="preserve">AAL19902</t>
  </si>
  <si>
    <t xml:space="preserve">putative MFS family transport protein</t>
  </si>
  <si>
    <t xml:space="preserve">STM1013</t>
  </si>
  <si>
    <t xml:space="preserve">probable regulatory protein (gi|7467282); Gifsy-2 prophage putative regulatory protein [phage Gifsy-2].</t>
  </si>
  <si>
    <t xml:space="preserve">AAL19947</t>
  </si>
  <si>
    <t xml:space="preserve">Gifsy-2 prophage; probable regulatory protein</t>
  </si>
  <si>
    <t xml:space="preserve">STM1024</t>
  </si>
  <si>
    <t xml:space="preserve">AAL19958</t>
  </si>
  <si>
    <t xml:space="preserve">Gifsy-2 prophage</t>
  </si>
  <si>
    <t xml:space="preserve">STM1025</t>
  </si>
  <si>
    <t xml:space="preserve">Gifsy-2 prophage protein [Salmonella typhimurium LT2].</t>
  </si>
  <si>
    <t xml:space="preserve">AAL19959</t>
  </si>
  <si>
    <t xml:space="preserve">STM1060</t>
  </si>
  <si>
    <t xml:space="preserve">similar to E. coli orf, hypothetical protein (AAC74033.1); Blastp hit to AAC74033.1 (369 aa), 86% identity in aa 1 - 367; putative iron-sulfur protein [Salmonella typhimurium LT2].</t>
  </si>
  <si>
    <t xml:space="preserve">AAL19993</t>
  </si>
  <si>
    <t xml:space="preserve">putative iron-sulfur protein</t>
  </si>
  <si>
    <t xml:space="preserve">STM1071</t>
  </si>
  <si>
    <t xml:space="preserve">sulA</t>
  </si>
  <si>
    <t xml:space="preserve">inhibitor of cell division and FtsZ ring formation upon DNA damage/inhibition; HslVU and Lon involved in its turnover; cell division inhibitor (SW:SULA_SALTY); suppressor of lon [Salmonella typhimurium LT2].</t>
  </si>
  <si>
    <t xml:space="preserve">AAL20004</t>
  </si>
  <si>
    <t xml:space="preserve">suppressor of lon; inhibitor of cell division and FtsZ ring formation upon DNA damage/inhibition, HslVU and Lon involved in its turnover</t>
  </si>
  <si>
    <t xml:space="preserve">STM1114</t>
  </si>
  <si>
    <t xml:space="preserve">scsB</t>
  </si>
  <si>
    <t xml:space="preserve">suppressor for copper-sensitivity B (gi|2327004); suppression of copper sensitivity: lipoprotein modification in lgt mutants of E. coli [Salmonella typhimurium LT2].</t>
  </si>
  <si>
    <t xml:space="preserve">AAL20046</t>
  </si>
  <si>
    <t xml:space="preserve">Suppression of copper sensitivity: lipoprotein modification in lgt mutants of E. coli</t>
  </si>
  <si>
    <t xml:space="preserve">STM1143</t>
  </si>
  <si>
    <t xml:space="preserve">csgB</t>
  </si>
  <si>
    <t xml:space="preserve">nucleator for assembly of adhesive surface organelles; minor curlin subunit precursor (fimbrin SEF17 minor subunit).  (SW:CSGB_SALTY); minor curlin subunit precursor [Salmonella typhimurium LT2].</t>
  </si>
  <si>
    <t xml:space="preserve">AAL20073</t>
  </si>
  <si>
    <t xml:space="preserve">minor curlin subunit precursor, nucleator for assembly of adhesive surface organelles</t>
  </si>
  <si>
    <t xml:space="preserve">STM1144</t>
  </si>
  <si>
    <t xml:space="preserve">csgA</t>
  </si>
  <si>
    <t xml:space="preserve">coiled surface structures; cryptic; major curlin subunit precursor (fimbrin SEF17).  (SW:CSGA_SALTY); curlin major subunit [Salmonella typhimurium LT2].</t>
  </si>
  <si>
    <t xml:space="preserve">AAL20074</t>
  </si>
  <si>
    <t xml:space="preserve">curlin major subunit, coiled surface structures; cryptic</t>
  </si>
  <si>
    <t xml:space="preserve">STM1192</t>
  </si>
  <si>
    <t xml:space="preserve">plsX</t>
  </si>
  <si>
    <t xml:space="preserve">fatty acid/phospholipid synthesis protein PLSX. (SW:PLSX_SALTY); putative fatty acid/phospholipid synthesis protein [Salmonella typhimurium LT2].</t>
  </si>
  <si>
    <t xml:space="preserve">AAL20121</t>
  </si>
  <si>
    <t xml:space="preserve">putative fatty acid/phospholipid synthesis protein</t>
  </si>
  <si>
    <t xml:space="preserve">STM1193</t>
  </si>
  <si>
    <t xml:space="preserve">fabH</t>
  </si>
  <si>
    <t xml:space="preserve">3-oxoacyl-[acyl-carrier-protein] synthase III. (SW:FABH_SALTY); 3-oxoacyl-[acyl-carrier-protein] synthase III; acetylCoA ACP transacylase [Salmonella typhimurium LT2].</t>
  </si>
  <si>
    <t xml:space="preserve">AAL20122</t>
  </si>
  <si>
    <t xml:space="preserve">3-oxoacyl-[acyl-carrier-protein] synthase III; acetylCoA ACP transacylase</t>
  </si>
  <si>
    <t xml:space="preserve">STM1194</t>
  </si>
  <si>
    <t xml:space="preserve">fabD</t>
  </si>
  <si>
    <t xml:space="preserve">malonyl coA-acyl carrier protein transacylase. (SW:FABD_SALTY); malonyl-CoA-[acyl-carrier-protein] transacylase [Salmonella typhimurium LT2].</t>
  </si>
  <si>
    <t xml:space="preserve">AAL20123</t>
  </si>
  <si>
    <t xml:space="preserve">malonyl-CoA-[acyl-carrier-protein] transacylase</t>
  </si>
  <si>
    <t xml:space="preserve">STM1242</t>
  </si>
  <si>
    <t xml:space="preserve">envE</t>
  </si>
  <si>
    <t xml:space="preserve">probable lipoprotein ENVE precursor. (SW:ENVE_SALTY); putative envelope protein [Salmonella typhimurium LT2].</t>
  </si>
  <si>
    <t xml:space="preserve">AAL20171</t>
  </si>
  <si>
    <t xml:space="preserve">putative envelope protein</t>
  </si>
  <si>
    <t xml:space="preserve">STM1246</t>
  </si>
  <si>
    <t xml:space="preserve">pagC</t>
  </si>
  <si>
    <t xml:space="preserve">PhoP regulated; virulence membrane protein PAGC precursor.  (SW:PAGC_SALTY); reduced macrophage survival protein [Salmonella typhimurium LT2].</t>
  </si>
  <si>
    <t xml:space="preserve">AAL20174</t>
  </si>
  <si>
    <t xml:space="preserve">PhoP regulated: reduced macrophage survival</t>
  </si>
  <si>
    <t xml:space="preserve">STM1273</t>
  </si>
  <si>
    <t xml:space="preserve">putative nitric oxide reductase [Salmonella typhimurium LT2].</t>
  </si>
  <si>
    <t xml:space="preserve">AAL20198</t>
  </si>
  <si>
    <t xml:space="preserve">putative nitric oxide reductase</t>
  </si>
  <si>
    <t xml:space="preserve">STM1284</t>
  </si>
  <si>
    <t xml:space="preserve">yeaH</t>
  </si>
  <si>
    <t xml:space="preserve">similar to E. coli orf, hypothetical protein (AAC74854.1); Blastp hit to AAC74854.1 (427 aa), 94% identity in aa 1 - 423; putative cytoplasmic protein [Salmonella typhimurium LT2].</t>
  </si>
  <si>
    <t xml:space="preserve">AAL20209</t>
  </si>
  <si>
    <t xml:space="preserve">STM1309</t>
  </si>
  <si>
    <t xml:space="preserve">similar to E. coli putative excinuclease subunit (AAC74811.1); Blastp hit to AAC74811.1 (295 aa), 80% identity in aa 1 - 286; putative nuclease subunit of the excinuclease complex [Salmonella typhimurium LT2].</t>
  </si>
  <si>
    <t xml:space="preserve">AAL20234</t>
  </si>
  <si>
    <t xml:space="preserve">putative nuclease subunit of the excinuclease complex</t>
  </si>
  <si>
    <t xml:space="preserve">STM1346</t>
  </si>
  <si>
    <t xml:space="preserve">ydiE</t>
  </si>
  <si>
    <t xml:space="preserve">similar to E. coli orf, hypothetical protein (AAC74775.1); Blastp hit to AAC74775.1 (63 aa), 60% identity in aa 1 - 63; putative cytoplasmic protein [Salmonella typhimurium LT2].</t>
  </si>
  <si>
    <t xml:space="preserve">AAL20271</t>
  </si>
  <si>
    <t xml:space="preserve">STM1352</t>
  </si>
  <si>
    <t xml:space="preserve">ydiS</t>
  </si>
  <si>
    <t xml:space="preserve">similar to E. coli flavoprotein; probably electron transport (AAC74769.1); Blastp hit to AAC74769.1 (429 aa), 80% identity in aa 1 - 429; flavoprotein [Salmonella typhimurium LT2].</t>
  </si>
  <si>
    <t xml:space="preserve">AAL20277</t>
  </si>
  <si>
    <t xml:space="preserve">flavoprotein</t>
  </si>
  <si>
    <t xml:space="preserve">STM1353</t>
  </si>
  <si>
    <t xml:space="preserve">ydiR</t>
  </si>
  <si>
    <t xml:space="preserve">similar to E. coli putative flavoprotein (AAC74768.1); Blastp hit to AAC74768.1 (312 aa), 72% identity in aa 1 - 312; putative electron transfer flavoprotein [Salmonella typhimurium LT2].</t>
  </si>
  <si>
    <t xml:space="preserve">AAL20278</t>
  </si>
  <si>
    <t xml:space="preserve">putative electron transfer flavoprotein</t>
  </si>
  <si>
    <t xml:space="preserve">STM1383</t>
  </si>
  <si>
    <t xml:space="preserve">ttrA</t>
  </si>
  <si>
    <t xml:space="preserve">tetrathionate reductase subunit A (TtrA) (gi|4456873); tetrathionate reductase complex, subunit A [Salmonella typhimurium LT2].</t>
  </si>
  <si>
    <t xml:space="preserve">AAL20307</t>
  </si>
  <si>
    <t xml:space="preserve">Tetrathionate reductase complex, subunit A</t>
  </si>
  <si>
    <t xml:space="preserve">STM1390</t>
  </si>
  <si>
    <t xml:space="preserve">orf242</t>
  </si>
  <si>
    <t xml:space="preserve">ORF 242 (gi|4456866); putative regulatory proteins, merR family [Salmonella typhimurium LT2].</t>
  </si>
  <si>
    <t xml:space="preserve">AAL20314</t>
  </si>
  <si>
    <t xml:space="preserve">putative regulatory proteins, merR family</t>
  </si>
  <si>
    <t xml:space="preserve">STM1401</t>
  </si>
  <si>
    <t xml:space="preserve">sseD</t>
  </si>
  <si>
    <t xml:space="preserve">SseD (gi|3776122); secretion system effector [Salmonella typhimurium LT2].</t>
  </si>
  <si>
    <t xml:space="preserve">AAL20325</t>
  </si>
  <si>
    <t xml:space="preserve">Secretion system effector</t>
  </si>
  <si>
    <t xml:space="preserve">STM1403</t>
  </si>
  <si>
    <t xml:space="preserve">sscB</t>
  </si>
  <si>
    <t xml:space="preserve">SscB (gi|3377867); secretion system chaparone [Salmonella typhimurium LT2].</t>
  </si>
  <si>
    <t xml:space="preserve">AAL20327</t>
  </si>
  <si>
    <t xml:space="preserve">Secretion system chaparone</t>
  </si>
  <si>
    <t xml:space="preserve">STM1411</t>
  </si>
  <si>
    <t xml:space="preserve">ssaK</t>
  </si>
  <si>
    <t xml:space="preserve">secretion system apparatus protein SSAK. (SW:SSAK_SALTY); secretion system apparatus protein [Salmonella typhimurium LT2].</t>
  </si>
  <si>
    <t xml:space="preserve">AAL20335</t>
  </si>
  <si>
    <t xml:space="preserve">Secretion system apparatus</t>
  </si>
  <si>
    <t xml:space="preserve">STM1413</t>
  </si>
  <si>
    <t xml:space="preserve">ssaM</t>
  </si>
  <si>
    <t xml:space="preserve">secretion system apparatus protein SSAM. (SW:SSAM_SALTY); secretion system apparatus protein [Salmonella typhimurium LT2].</t>
  </si>
  <si>
    <t xml:space="preserve">AAL20337</t>
  </si>
  <si>
    <t xml:space="preserve">STM1415</t>
  </si>
  <si>
    <t xml:space="preserve">ssaN</t>
  </si>
  <si>
    <t xml:space="preserve">homology with the YscN family of proteins; probable secretion system apparatus ATP synthase SSAN. (SW:SSAN_SALTY); secretion system apparatus protein [Salmonella typhimurium LT2].</t>
  </si>
  <si>
    <t xml:space="preserve">AAL20339</t>
  </si>
  <si>
    <t xml:space="preserve">Secretion system apparatus: homology with the YscN family of proteins</t>
  </si>
  <si>
    <t xml:space="preserve">STM1420</t>
  </si>
  <si>
    <t xml:space="preserve">ssaS</t>
  </si>
  <si>
    <t xml:space="preserve">homology with YscS of the secretion system of Yersinia; secretion system apparatus protein SSAS. (SW:SSAS_SALTY); secretion system apparatus [Salmonella typhimurium LT2].</t>
  </si>
  <si>
    <t xml:space="preserve">AAL20344</t>
  </si>
  <si>
    <t xml:space="preserve">Secretion system apparatus: homology with YscS of the secretion system of Yersinia</t>
  </si>
  <si>
    <t xml:space="preserve">STM1422</t>
  </si>
  <si>
    <t xml:space="preserve">ssaU</t>
  </si>
  <si>
    <t xml:space="preserve">homology with YscU of the secretion system of Yersinia; secretion system apparatus protein SSAU. (SW:SSAU_SALTY); secretion system apparatus protein [Salmonella typhimurium LT2].</t>
  </si>
  <si>
    <t xml:space="preserve">AAL20346</t>
  </si>
  <si>
    <t xml:space="preserve">Secretion system apparatus: homology with YscU of the secretion system of Yersinia</t>
  </si>
  <si>
    <t xml:space="preserve">STM1430</t>
  </si>
  <si>
    <t xml:space="preserve">purR</t>
  </si>
  <si>
    <t xml:space="preserve">purine nucleotide synthesis repressor. (SW:PURR_SALTY); transcriptional repressor for pur regulon, glyA, glnB, prsA, speA (GalR/LacI family) [Salmonella typhimurium LT2].</t>
  </si>
  <si>
    <t xml:space="preserve">AAL20352</t>
  </si>
  <si>
    <t xml:space="preserve">transcriptional repressor for pur regulon, glyA, glnB, prsA, speA (GalR/LacI family)</t>
  </si>
  <si>
    <t xml:space="preserve">STM1477</t>
  </si>
  <si>
    <t xml:space="preserve">ydgI</t>
  </si>
  <si>
    <t xml:space="preserve">similar to E. coli putative arginine/ornithine antiporter (AAC74677.1); Blastp hit to AAC74677.1 (460 aa), 92% identity in aa 1 - 460; putative amino acid transporter [Salmonella typhimurium LT2].</t>
  </si>
  <si>
    <t xml:space="preserve">AAL20396</t>
  </si>
  <si>
    <t xml:space="preserve">putative amino acid transporter</t>
  </si>
  <si>
    <t xml:space="preserve">STM1492</t>
  </si>
  <si>
    <t xml:space="preserve">inner membrane component; similar to E. coli putative transport system permease protein (AAC75189.1); Blastp hit to AAC75189.1 (243 aa), 36% identity in aa 47 - 239; putative binding-protein-dependent transport system [Salmonella typhimurium LT2].</t>
  </si>
  <si>
    <t xml:space="preserve">AAL20411</t>
  </si>
  <si>
    <t xml:space="preserve">putative binding-protein-dependent transport system, inner membrane component</t>
  </si>
  <si>
    <t xml:space="preserve">STM1508</t>
  </si>
  <si>
    <t xml:space="preserve">ydfI</t>
  </si>
  <si>
    <t xml:space="preserve">similar to E. coli putative oxidoreductase (AAC74615.1); Blastp hit to AAC74615.1 (486 aa), 81% identity in aa 1 - 484; putative mannitol dehydrogenase [Salmonella typhimurium LT2].</t>
  </si>
  <si>
    <t xml:space="preserve">AAL20427</t>
  </si>
  <si>
    <t xml:space="preserve">putative mannitol dehydrogenase</t>
  </si>
  <si>
    <t xml:space="preserve">STM1516</t>
  </si>
  <si>
    <t xml:space="preserve">ydeE</t>
  </si>
  <si>
    <t xml:space="preserve">similar to E. coli putative transport protein (AAC74607.1); Blastp hit to AAC74607.1 (395 aa), 76% identity in aa 1 - 395; putative MFS family transport protein [Salmonella typhimurium LT2].</t>
  </si>
  <si>
    <t xml:space="preserve">AAL20435</t>
  </si>
  <si>
    <t xml:space="preserve">STM1544</t>
  </si>
  <si>
    <t xml:space="preserve">pqaA</t>
  </si>
  <si>
    <t xml:space="preserve">PhoPQ-regulated protein [Salmonella typhimurium LT2].</t>
  </si>
  <si>
    <t xml:space="preserve">AAL20463</t>
  </si>
  <si>
    <t xml:space="preserve">PhoPQ-regulated protein</t>
  </si>
  <si>
    <t xml:space="preserve">STM1551</t>
  </si>
  <si>
    <t xml:space="preserve">AAL20470</t>
  </si>
  <si>
    <t xml:space="preserve">STM1600</t>
  </si>
  <si>
    <t xml:space="preserve">AAL20518</t>
  </si>
  <si>
    <t xml:space="preserve">STM1628</t>
  </si>
  <si>
    <t xml:space="preserve">similar to E. coli putative alpha helix chain (AAC73460.1); Blastp hit to AAC73460.1 (98 aa), 52% identity in aa 8 - 98; putative cytoplasmic protein [Salmonella typhimurium LT2].</t>
  </si>
  <si>
    <t xml:space="preserve">AAL20546</t>
  </si>
  <si>
    <t xml:space="preserve">STM1632</t>
  </si>
  <si>
    <t xml:space="preserve">AAL20550</t>
  </si>
  <si>
    <t xml:space="preserve">STM1633</t>
  </si>
  <si>
    <t xml:space="preserve">similar to E. coli putative periplasmic binding transport protein (AAC74987.1); Blastp hit to AAC74987.1 (266 aa), 25% identity in aa 19 - 232; putative periplasmic binding protein [Salmonella typhimurium LT2].</t>
  </si>
  <si>
    <t xml:space="preserve">AAL20551</t>
  </si>
  <si>
    <t xml:space="preserve">putative periplasmic binding protein</t>
  </si>
  <si>
    <t xml:space="preserve">STM1658</t>
  </si>
  <si>
    <t xml:space="preserve">ydaL</t>
  </si>
  <si>
    <t xml:space="preserve">Putative RBS for ydaL; RegulonDB:STMS1H001850</t>
  </si>
  <si>
    <t xml:space="preserve">AAL20576</t>
  </si>
  <si>
    <t xml:space="preserve">putative Smr domain</t>
  </si>
  <si>
    <t xml:space="preserve">STM1665</t>
  </si>
  <si>
    <t xml:space="preserve">AAL20583</t>
  </si>
  <si>
    <t xml:space="preserve">STM1671</t>
  </si>
  <si>
    <t xml:space="preserve">similar to E. coli putative ARAC-type regulatory protein (AAC73403.1); Blastp hit to AAC73403.1 (239 aa), 35% identity in aa 12 - 210; putative bacterial regulatory helix-turn-helix proteins, araC family [Salmonella typhimurium LT2].</t>
  </si>
  <si>
    <t xml:space="preserve">AAL20588</t>
  </si>
  <si>
    <t xml:space="preserve">putative bacterial regulatory helix-turn-helix proteins, araC family</t>
  </si>
  <si>
    <t xml:space="preserve">STM1680</t>
  </si>
  <si>
    <t xml:space="preserve">ycjI</t>
  </si>
  <si>
    <t xml:space="preserve">similar to E. coli putative carboxypeptidase (AAC74408.1); Blastp hit to AAC74408.1 (262 aa), 90% identity in aa 21 - 262; putative carboxypeptidase [Salmonella typhimurium LT2].</t>
  </si>
  <si>
    <t xml:space="preserve">AAL20597</t>
  </si>
  <si>
    <t xml:space="preserve">putative carboxypeptidase</t>
  </si>
  <si>
    <t xml:space="preserve">STM1705</t>
  </si>
  <si>
    <t xml:space="preserve">osmB</t>
  </si>
  <si>
    <t xml:space="preserve">osmotically inducible lipoprotein B. (SW:OSMB_SALTY); osmotically inducible lipoprotein [Salmonella typhimurium LT2].</t>
  </si>
  <si>
    <t xml:space="preserve">AAL20623</t>
  </si>
  <si>
    <t xml:space="preserve">osmotically inducible lipoprotein</t>
  </si>
  <si>
    <t xml:space="preserve">STM1728</t>
  </si>
  <si>
    <t xml:space="preserve">yciG</t>
  </si>
  <si>
    <t xml:space="preserve">similar to E. coli orf, hypothetical protein (AAC74341.1); Blastp hit to AAC74341.1 (78 aa), 88% identity in aa 20 - 78; putative cytoplasmic protein [Salmonella typhimurium LT2].</t>
  </si>
  <si>
    <t xml:space="preserve">AAL20646</t>
  </si>
  <si>
    <t xml:space="preserve">STM1793</t>
  </si>
  <si>
    <t xml:space="preserve">similar to E. coli probable third cytochrome oxidase, subunit II (AAC74064.1); Blastp hit to AAC74064.1 (378 aa), 80% identity in aa 1 - 378; putative cytochrome oxidase, subunit II [Salmonella typhimurium LT2].</t>
  </si>
  <si>
    <t xml:space="preserve">AAL20708</t>
  </si>
  <si>
    <t xml:space="preserve">putative cytochrome oxidase, subunit II</t>
  </si>
  <si>
    <t xml:space="preserve">STM1818</t>
  </si>
  <si>
    <t xml:space="preserve">fadD</t>
  </si>
  <si>
    <t xml:space="preserve">long-chain-fatty-acid--CoA ligase; similar to E. coli acyl-CoA synthetase, long-chain-fatty-acid--CoA ligase (AAC74875.1); Blastp hit to AAC74875.1 (561 aa), 93% identity in aa 1 - 561; acyl-CoA synthetase [Salmonella typhimurium LT2].</t>
  </si>
  <si>
    <t xml:space="preserve">AAL20733</t>
  </si>
  <si>
    <t xml:space="preserve">acyl-CoA synthetase (long-chain-fatty-acid--CoA ligase)</t>
  </si>
  <si>
    <t xml:space="preserve">STM1820</t>
  </si>
  <si>
    <t xml:space="preserve">yeaZ</t>
  </si>
  <si>
    <t xml:space="preserve">similar to E. coli orf, hypothetical protein (AAC74877.1); Blastp hit to AAC74877.1 (231 aa), 85% identity in aa 1 - 231; putative molecular chaperone [Salmonella typhimurium LT2].</t>
  </si>
  <si>
    <t xml:space="preserve">AAL20735</t>
  </si>
  <si>
    <t xml:space="preserve">putative molecular chaperone</t>
  </si>
  <si>
    <t xml:space="preserve">STM1834</t>
  </si>
  <si>
    <t xml:space="preserve">yebN</t>
  </si>
  <si>
    <t xml:space="preserve">similar to E. coli orf, hypothetical protein (AAC74891.1); Blastp hit to AAC74891.1 (206 aa), 90% identity in aa 1 - 206; putative YebN family transport protein [Salmonella typhimurium LT2].</t>
  </si>
  <si>
    <t xml:space="preserve">AAL20749</t>
  </si>
  <si>
    <t xml:space="preserve">putative YebN family transport protein</t>
  </si>
  <si>
    <t xml:space="preserve">STM1840</t>
  </si>
  <si>
    <t xml:space="preserve">yobG</t>
  </si>
  <si>
    <t xml:space="preserve">Putative RBS for yobG; RegulonDB:STMS1H002011</t>
  </si>
  <si>
    <t xml:space="preserve">AAL20755</t>
  </si>
  <si>
    <t xml:space="preserve">STM1868</t>
  </si>
  <si>
    <t xml:space="preserve">mig-3</t>
  </si>
  <si>
    <t xml:space="preserve">phage tail assembly protein (gi|2460256); similar to phage-tail assembly protein [Salmonella typhimurium LT2].</t>
  </si>
  <si>
    <t xml:space="preserve">AAL20782</t>
  </si>
  <si>
    <t xml:space="preserve">Homology to phage-tail assembly proteins</t>
  </si>
  <si>
    <t xml:space="preserve">STM1897</t>
  </si>
  <si>
    <t xml:space="preserve">yebB</t>
  </si>
  <si>
    <t xml:space="preserve">similar to E. coli orf, hypothetical protein (AAC74932.1); Blastp hit to AAC74932.1 (233 aa), 80% identity in aa 37 - 228; putative periplasmic protein [Salmonella typhimurium LT2].</t>
  </si>
  <si>
    <t xml:space="preserve">AAL20813</t>
  </si>
  <si>
    <t xml:space="preserve">STM1910</t>
  </si>
  <si>
    <t xml:space="preserve">penicillin-binding protein 2 (PBP-2). (SW:PBP2_SALTY); putative penicillin-binding protein [Salmonella typhimurium LT2].</t>
  </si>
  <si>
    <t xml:space="preserve">AAL20826</t>
  </si>
  <si>
    <t xml:space="preserve">putative penicillin-binding protein</t>
  </si>
  <si>
    <t xml:space="preserve">STM1937</t>
  </si>
  <si>
    <t xml:space="preserve">tyrP</t>
  </si>
  <si>
    <t xml:space="preserve">similar to E. coli tyrosine-specific transport system (AAC74977.1); Blastp hit to AAC74977.1 (403 aa), 88% identity in aa 1 - 403; HAAAP family tyrosine-specific transport protein [Salmonella typhimurium LT2].</t>
  </si>
  <si>
    <t xml:space="preserve">AAL20852</t>
  </si>
  <si>
    <t xml:space="preserve">HAAAP family, tyrosine-specific transport protein</t>
  </si>
  <si>
    <t xml:space="preserve">STM1986</t>
  </si>
  <si>
    <t xml:space="preserve">yedP</t>
  </si>
  <si>
    <t xml:space="preserve">similar to E. coli orf, hypothetical protein (AAC75021.1); Blastp hit to AAC75021.1 (271 aa), 75% identity in aa 1 - 269; putative hydrolase of the HAD superfamily [Salmonella typhimurium LT2].</t>
  </si>
  <si>
    <t xml:space="preserve">AAL20896</t>
  </si>
  <si>
    <t xml:space="preserve">putative hydrolase of the HAD superfamily</t>
  </si>
  <si>
    <t xml:space="preserve">STM2005</t>
  </si>
  <si>
    <t xml:space="preserve">putative endoprotease [Salmonella typhimurium LT2].</t>
  </si>
  <si>
    <t xml:space="preserve">AAL20911</t>
  </si>
  <si>
    <t xml:space="preserve">putative endoprotease</t>
  </si>
  <si>
    <t xml:space="preserve">STM2015</t>
  </si>
  <si>
    <t xml:space="preserve">erfK</t>
  </si>
  <si>
    <t xml:space="preserve">protein ERKF/SRFK precursor.  (SW:ERFK_SALTY); putative periplasmic protein [Salmonella typhimurium LT2].</t>
  </si>
  <si>
    <t xml:space="preserve">AAL20919</t>
  </si>
  <si>
    <t xml:space="preserve">STM2057</t>
  </si>
  <si>
    <t xml:space="preserve">pduW</t>
  </si>
  <si>
    <t xml:space="preserve">probable propionate kinase.  (SW:PDUW_SALTY); propanediol utilization propionate kinase [Salmonella typhimurium LT2].</t>
  </si>
  <si>
    <t xml:space="preserve">AAL20961</t>
  </si>
  <si>
    <t xml:space="preserve">Propanediol utilization: propionate kinase</t>
  </si>
  <si>
    <t xml:space="preserve">STM2074</t>
  </si>
  <si>
    <t xml:space="preserve">hisB</t>
  </si>
  <si>
    <t xml:space="preserve">S. typhimurium histidine biosynthesis bifunctional protein HISB [includes:histidinol-phosphatase ]. (SW:HIS7_SALTY)</t>
  </si>
  <si>
    <t xml:space="preserve">AAL20978</t>
  </si>
  <si>
    <t xml:space="preserve">bifunctional: imidazoleglycerol-phosphate dehydratase; histidinol-phosphatase</t>
  </si>
  <si>
    <t xml:space="preserve">STM2102</t>
  </si>
  <si>
    <t xml:space="preserve">wzxC</t>
  </si>
  <si>
    <t xml:space="preserve">Putative RBS for wzxC; RegulonDB:STMS1H002248</t>
  </si>
  <si>
    <t xml:space="preserve">AAL21006</t>
  </si>
  <si>
    <t xml:space="preserve">putative export protein in colanic acid gene cluster</t>
  </si>
  <si>
    <t xml:space="preserve">STM2106</t>
  </si>
  <si>
    <t xml:space="preserve">wcaI</t>
  </si>
  <si>
    <t xml:space="preserve">Putative RBS for manC; RegulonDB:STMS1H002251</t>
  </si>
  <si>
    <t xml:space="preserve">AAL21010</t>
  </si>
  <si>
    <t xml:space="preserve">putative glycosyl transferase in colanic acid biosynthesis</t>
  </si>
  <si>
    <t xml:space="preserve">STM2130</t>
  </si>
  <si>
    <t xml:space="preserve">baeS</t>
  </si>
  <si>
    <t xml:space="preserve">similar to E. coli sensor protein (for BaeR) (AAC75139.1); Blastp hit to AAC75139.1 (467 aa), 88% identity in aa 1 - 467; sensory kinase in two-component regulatoyr system wtih BaeR [Salmonella typhimurium LT2].</t>
  </si>
  <si>
    <t xml:space="preserve">AAL21034</t>
  </si>
  <si>
    <t xml:space="preserve">sensory kinase in two-component regulatoyr system wtih BaeR</t>
  </si>
  <si>
    <t xml:space="preserve">STM2137</t>
  </si>
  <si>
    <t xml:space="preserve">AAL21040</t>
  </si>
  <si>
    <t xml:space="preserve">STM2138</t>
  </si>
  <si>
    <t xml:space="preserve">AAL21041</t>
  </si>
  <si>
    <t xml:space="preserve">STM2196</t>
  </si>
  <si>
    <t xml:space="preserve">Putative RBS for STM2196; RegulonDB:STMS1H002339</t>
  </si>
  <si>
    <t xml:space="preserve">AAL21100</t>
  </si>
  <si>
    <t xml:space="preserve">putative D-serine dehydratase</t>
  </si>
  <si>
    <t xml:space="preserve">STM2213</t>
  </si>
  <si>
    <t xml:space="preserve">yeiU</t>
  </si>
  <si>
    <t xml:space="preserve">Ortholog of E. coli orf, hypothetical protein (AAC75235.1); Blastp hit to AAC75235.1 (249 aa), 83% identity in aa 20 - 249</t>
  </si>
  <si>
    <t xml:space="preserve">AAL21116</t>
  </si>
  <si>
    <t xml:space="preserve">STM2220</t>
  </si>
  <si>
    <t xml:space="preserve">yejG</t>
  </si>
  <si>
    <t xml:space="preserve">Putative RBS for yejG; RegulonDB:STMS1H002359</t>
  </si>
  <si>
    <t xml:space="preserve">AAL21123</t>
  </si>
  <si>
    <t xml:space="preserve">STM2231</t>
  </si>
  <si>
    <t xml:space="preserve">similar to msgA; virulence protein msga (SW:MSGA_SALTY); ssrB-regulated factor [Salmonella typhimurium LT2].</t>
  </si>
  <si>
    <t xml:space="preserve">AAL21133</t>
  </si>
  <si>
    <t xml:space="preserve">Homolog of msgA; ssrB-regulated factor</t>
  </si>
  <si>
    <t xml:space="preserve">STM2241</t>
  </si>
  <si>
    <t xml:space="preserve">sspH2</t>
  </si>
  <si>
    <t xml:space="preserve">induced by the SPI-2 regulator ssrA/B; Leucine-rich repeat protein [Salmonella typhimurium LT2].</t>
  </si>
  <si>
    <t xml:space="preserve">AAL21143</t>
  </si>
  <si>
    <t xml:space="preserve">Leucine-rich repeat protein, induced by the SPI-2 regulator ssrA/B</t>
  </si>
  <si>
    <t xml:space="preserve">STM2242</t>
  </si>
  <si>
    <t xml:space="preserve">Putative RBS for STM2242; RegulonDB:STMS1H002379</t>
  </si>
  <si>
    <t xml:space="preserve">AAL21144</t>
  </si>
  <si>
    <t xml:space="preserve">putative tail fiber protein of phage</t>
  </si>
  <si>
    <t xml:space="preserve">STM2243</t>
  </si>
  <si>
    <t xml:space="preserve">similar to E. coli putative membrane protein (AAC74454.1); Blastp hit to AAC74454.1 (1122 aa), 60% identity in aa 458 - 505, 24% identity in aa 369 - 530; putative tail fiber protein of phage [Salmonella typhimurium LT2].</t>
  </si>
  <si>
    <t xml:space="preserve">AAL21145</t>
  </si>
  <si>
    <t xml:space="preserve">STM2244</t>
  </si>
  <si>
    <t xml:space="preserve">virulence protein msga (SW:MSGA_SALTY); virulence protein MsgA-like protein [Salmonella typhimurium LT2].</t>
  </si>
  <si>
    <t xml:space="preserve">AAL21146</t>
  </si>
  <si>
    <t xml:space="preserve">homolog of virulence protein MsgA</t>
  </si>
  <si>
    <t xml:space="preserve">STM2302</t>
  </si>
  <si>
    <t xml:space="preserve">unknown (gi|2921424); putative inner membrane protein [Salmonella typhimurium LT2].</t>
  </si>
  <si>
    <t xml:space="preserve">AAL21203</t>
  </si>
  <si>
    <t xml:space="preserve">STM2303</t>
  </si>
  <si>
    <t xml:space="preserve">similar to E. coli putative transport/receptor protein (AAC75318.1); Blastp hit to AAC75318.1 (222 aa), 68% identity in aa 95 - 216; putative inner membrane protein [Salmonella typhimurium LT2].</t>
  </si>
  <si>
    <t xml:space="preserve">AAL21204</t>
  </si>
  <si>
    <t xml:space="preserve">STM2357</t>
  </si>
  <si>
    <t xml:space="preserve">similar to E. coli putative amino acid/amine transport protein (AAC73363.1); Blastp hit to AAC73363.1 (475 aa), 36% identity in aa 9 - 463; putative amino acid transporter [Salmonella typhimurium LT2].</t>
  </si>
  <si>
    <t xml:space="preserve">AAL21258</t>
  </si>
  <si>
    <t xml:space="preserve">STM2373</t>
  </si>
  <si>
    <t xml:space="preserve">AAL21274</t>
  </si>
  <si>
    <t xml:space="preserve">STM2421</t>
  </si>
  <si>
    <t xml:space="preserve">xapB</t>
  </si>
  <si>
    <t xml:space="preserve">similar to E. coli xanthosine permease (AAC75459.1); Blastp hit to AAC75459.1 (418 aa), 88% identity in aa 1 - 418; MFS superfamily xanthosine permease [Salmonella typhimurium LT2].</t>
  </si>
  <si>
    <t xml:space="preserve">AAL21315</t>
  </si>
  <si>
    <t xml:space="preserve">MFS superfamily, xanthosine permease</t>
  </si>
  <si>
    <t xml:space="preserve">STM2422</t>
  </si>
  <si>
    <t xml:space="preserve">xapA</t>
  </si>
  <si>
    <t xml:space="preserve">similar to E. coli xanthosine phosphorylase (AAC75460.1); Blastp hit to AAC75460.1 (277 aa), 87% identity in aa 1 - 277; xanthosine phosphorylase; purine nucleoside phosphorylase [Salmonella typhimurium LT2].</t>
  </si>
  <si>
    <t xml:space="preserve">AAL21316</t>
  </si>
  <si>
    <t xml:space="preserve">xanthosine phosphorylase (purine nucleoside phosphorylase)</t>
  </si>
  <si>
    <t xml:space="preserve">STM2423</t>
  </si>
  <si>
    <t xml:space="preserve">yfeN</t>
  </si>
  <si>
    <t xml:space="preserve">similar to E. coli putative sugar hydrolase (AAC75461.1); Blastp hit to AAC75461.1 (254 aa), 85% identity in aa 1 - 254; putative outer membrane protein [Salmonella typhimurium LT2].</t>
  </si>
  <si>
    <t xml:space="preserve">AAL21317</t>
  </si>
  <si>
    <t xml:space="preserve">STM2425</t>
  </si>
  <si>
    <t xml:space="preserve">yfeH</t>
  </si>
  <si>
    <t xml:space="preserve">similar to E. coli putative cytochrome oxidase (AAC75463.1); Blastp hit to AAC75463.1 (332 aa), 90% identity in aa 1 - 332; putative Na+-dependent transporter [Salmonella typhimurium LT2].</t>
  </si>
  <si>
    <t xml:space="preserve">AAL21319</t>
  </si>
  <si>
    <t xml:space="preserve">putative Na+-dependent transporter</t>
  </si>
  <si>
    <t xml:space="preserve">STM2427</t>
  </si>
  <si>
    <t xml:space="preserve">lig</t>
  </si>
  <si>
    <t xml:space="preserve">similar to E. coli DNA ligase (AAC75464.1); Blastp hit to AAC75464.1 (671 aa), 92% identity in aa 1 - 671; DNA ligase [Salmonella typhimurium LT2].</t>
  </si>
  <si>
    <t xml:space="preserve">AAL21321</t>
  </si>
  <si>
    <t xml:space="preserve">DNA ligase</t>
  </si>
  <si>
    <t xml:space="preserve">STM2434</t>
  </si>
  <si>
    <t xml:space="preserve">hypothetical protein; putative cytoplasmic protein [Salmonella typhimurium LT2].</t>
  </si>
  <si>
    <t xml:space="preserve">AAL21328</t>
  </si>
  <si>
    <t xml:space="preserve">STM2512</t>
  </si>
  <si>
    <t xml:space="preserve">xseA</t>
  </si>
  <si>
    <t xml:space="preserve">similar to E. coli exonuclease VII, large subunit (AAC75562.1); Blastp hit to AAC75562.1 (456 aa), 87% identity in aa 1 - 447; exonuclease VII, large subunit [Salmonella typhimurium LT2].</t>
  </si>
  <si>
    <t xml:space="preserve">AAL21406</t>
  </si>
  <si>
    <t xml:space="preserve">exonuclease VII, large subunit</t>
  </si>
  <si>
    <t xml:space="preserve">STM2514</t>
  </si>
  <si>
    <t xml:space="preserve">ratB</t>
  </si>
  <si>
    <t xml:space="preserve">RatB (gi|5107806); putative outer membrane protein [Salmonella typhimurium LT2].</t>
  </si>
  <si>
    <t xml:space="preserve">AAL21408</t>
  </si>
  <si>
    <t xml:space="preserve">STM2586</t>
  </si>
  <si>
    <t xml:space="preserve">similar to phage tail assembly protein; phage tail assembly protein (gi|2460256); Gifsy-1 prophage protein [Salmonella typhimurium LT2].</t>
  </si>
  <si>
    <t xml:space="preserve">AAL21481</t>
  </si>
  <si>
    <t xml:space="preserve">Gifsy-1 prophage: similar to phage tail assembly protein</t>
  </si>
  <si>
    <t xml:space="preserve">STM2609</t>
  </si>
  <si>
    <t xml:space="preserve">similar to DNA packaging protein Nu1 of phage 21; similar to E. coli homolog of Qin prophage packaging protein NU1 (AAC74621.1); Blastp hit to AAC74621.1 (189 aa), 58% identity in aa 1 - 162; Gifsy-1 prophage protein [Salmonella typhimurium LT2].</t>
  </si>
  <si>
    <t xml:space="preserve">AAL21504</t>
  </si>
  <si>
    <t xml:space="preserve">Gifsy-1 prophage: similar to DNA packaging protein Nu1 of phage 21</t>
  </si>
  <si>
    <t xml:space="preserve">STM2661</t>
  </si>
  <si>
    <t xml:space="preserve">yfiH</t>
  </si>
  <si>
    <t xml:space="preserve">similar to E. coli orf, hypothetical protein (AAC75642.1); Blastp hit to AAC75642.1 (243 aa), 87% identity in aa 1 - 243; putative inner membrane protein [Salmonella typhimurium LT2].</t>
  </si>
  <si>
    <t xml:space="preserve">AAL21551</t>
  </si>
  <si>
    <t xml:space="preserve">STM2662</t>
  </si>
  <si>
    <t xml:space="preserve">rluD</t>
  </si>
  <si>
    <t xml:space="preserve">Putative RBS for rluD; RegulonDB:STMS1H002752</t>
  </si>
  <si>
    <t xml:space="preserve">AAL21552</t>
  </si>
  <si>
    <t xml:space="preserve">pseudouridine synthase (pseudouridines 1911, 1915, 1917 in 23S RNA)</t>
  </si>
  <si>
    <t xml:space="preserve">STM2671</t>
  </si>
  <si>
    <t xml:space="preserve">yfiR</t>
  </si>
  <si>
    <t xml:space="preserve">similar to E. coli orf, hypothetical protein (AAC75652.1); Blastp hit to AAC75652.1 (172 aa), 66% identity in aa 1 - 169; putative periplasmic protein [Salmonella typhimurium LT2].</t>
  </si>
  <si>
    <t xml:space="preserve">AAL21560</t>
  </si>
  <si>
    <t xml:space="preserve">STM2694</t>
  </si>
  <si>
    <t xml:space="preserve">Putative RBS for STM2694; RegulonDB:STMS1H002780</t>
  </si>
  <si>
    <t xml:space="preserve">AAL21581</t>
  </si>
  <si>
    <t xml:space="preserve">Fels-2 prophage: similar to late control gene B in phage</t>
  </si>
  <si>
    <t xml:space="preserve">STM2906</t>
  </si>
  <si>
    <t xml:space="preserve">AAL21786</t>
  </si>
  <si>
    <t xml:space="preserve">STM3023</t>
  </si>
  <si>
    <t xml:space="preserve">yohL</t>
  </si>
  <si>
    <t xml:space="preserve">similar to E. coli orf, hypothetical protein (AAC75166.1); Blastp hit to AAC75166.1 (90 aa), 93% identity in aa 1 - 90; putative cytoplasmic protein [Salmonella typhimurium LT2].</t>
  </si>
  <si>
    <t xml:space="preserve">AAL21899</t>
  </si>
  <si>
    <t xml:space="preserve">STM3034</t>
  </si>
  <si>
    <t xml:space="preserve">AAL21910</t>
  </si>
  <si>
    <t xml:space="preserve">STM3036</t>
  </si>
  <si>
    <t xml:space="preserve">AAL21912</t>
  </si>
  <si>
    <t xml:space="preserve">STM3128</t>
  </si>
  <si>
    <t xml:space="preserve">Putative RBS for STM3128; RegulonDB:STMS1H003165</t>
  </si>
  <si>
    <t xml:space="preserve">AAL22002</t>
  </si>
  <si>
    <t xml:space="preserve">putative oxidoreductase</t>
  </si>
  <si>
    <t xml:space="preserve">STM3154</t>
  </si>
  <si>
    <t xml:space="preserve">putative ATP-dependent RNA helicase-like protein [Salmonella typhimurium LT2].</t>
  </si>
  <si>
    <t xml:space="preserve">AAL22028</t>
  </si>
  <si>
    <t xml:space="preserve">putative ATP-dependent RNA helicase-like protein</t>
  </si>
  <si>
    <t xml:space="preserve">STM3314</t>
  </si>
  <si>
    <t xml:space="preserve">yrbG</t>
  </si>
  <si>
    <t xml:space="preserve">similar to E. coli orf, hypothetical protein (AAC76228.1); Blastp hit to AAC76228.1 (325 aa), 87% identity in aa 1 - 324; putative CacA family Na:Ca transport protein [Salmonella typhimurium LT2].</t>
  </si>
  <si>
    <t xml:space="preserve">AAL22183</t>
  </si>
  <si>
    <t xml:space="preserve">putative CacA family, Na:Ca transport protein</t>
  </si>
  <si>
    <t xml:space="preserve">STM3390</t>
  </si>
  <si>
    <t xml:space="preserve">acrE</t>
  </si>
  <si>
    <t xml:space="preserve">similar to E. coli transmembrane protein affects septum formation and cell membrane permeability (AAC76297.1); Blastp hit to AAC76297.1 (385 aa), 88% identity in aa 1 - 380; transmembrane protein affecting septum formation and cell membrane permeability [</t>
  </si>
  <si>
    <t xml:space="preserve">AAL22259</t>
  </si>
  <si>
    <t xml:space="preserve">transmembrane protein affecting septum formation and cell membrane permeability</t>
  </si>
  <si>
    <t xml:space="preserve">STM3392</t>
  </si>
  <si>
    <t xml:space="preserve">yhdV</t>
  </si>
  <si>
    <t xml:space="preserve">similar to E. coli orf, hypothetical protein (AAC76299.1); Blastp hit to AAC76299.1 (73 aa), 98% identity in aa 1 - 73; putative outer membrane lipoprotein [Salmonella typhimurium LT2].</t>
  </si>
  <si>
    <t xml:space="preserve">AAL22261</t>
  </si>
  <si>
    <t xml:space="preserve">putative outer membrane lipoprotein</t>
  </si>
  <si>
    <t xml:space="preserve">STM3411</t>
  </si>
  <si>
    <t xml:space="preserve">AAL22274</t>
  </si>
  <si>
    <t xml:space="preserve">STM3456</t>
  </si>
  <si>
    <t xml:space="preserve">yheV</t>
  </si>
  <si>
    <t xml:space="preserve">AAL22319</t>
  </si>
  <si>
    <t xml:space="preserve">STM3490</t>
  </si>
  <si>
    <t xml:space="preserve">yrfB</t>
  </si>
  <si>
    <t xml:space="preserve">similar to E. coli orf, hypothetical protein (AAC76418.1); Blastp hit to AAC76418.1 (146 aa), 46% identity in aa 1 - 146; putative inner membrane protein [Salmonella typhimurium LT2].</t>
  </si>
  <si>
    <t xml:space="preserve">AAL22352</t>
  </si>
  <si>
    <t xml:space="preserve">STM3516</t>
  </si>
  <si>
    <t xml:space="preserve">similar to E. coli orf, hypothetical protein (AAC73329.1); Blastp hit to AAC73329.1 (92 aa), 78% identity in aa 1 - 91; putative cytoplasmic protein [Salmonella typhimurium LT2].</t>
  </si>
  <si>
    <t xml:space="preserve">AAL22378</t>
  </si>
  <si>
    <t xml:space="preserve">STM3559</t>
  </si>
  <si>
    <t xml:space="preserve">yhhV</t>
  </si>
  <si>
    <t xml:space="preserve">hypothetical protein in livF 5'region. (SW:YHHV_SALTY); putative cytoplasmic protein [Salmonella typhimurium LT2].</t>
  </si>
  <si>
    <t xml:space="preserve">AAL22419</t>
  </si>
  <si>
    <t xml:space="preserve">STM3633</t>
  </si>
  <si>
    <t xml:space="preserve">lacI family; similar to E. coli regulator for rbs operon (AAC76776.1); Blastp hit to AAC76776.1 (330 aa), 27% identity in aa 2 - 304; putative bacterial regulatory proteins [Salmonella typhimurium LT2].</t>
  </si>
  <si>
    <t xml:space="preserve">AAL22494</t>
  </si>
  <si>
    <t xml:space="preserve">putative bacterial regulatory proteins, lacI family</t>
  </si>
  <si>
    <t xml:space="preserve">STM3645</t>
  </si>
  <si>
    <t xml:space="preserve">yiaD</t>
  </si>
  <si>
    <t xml:space="preserve">similar to E. coli putative outer membrane protein (AAC76576.1); Blastp hit to AAC76576.1 (219 aa), 94% identity in aa 1 - 219; putative outer membrane lipoprotein [Salmonella typhimurium LT2].</t>
  </si>
  <si>
    <t xml:space="preserve">AAL22505</t>
  </si>
  <si>
    <t xml:space="preserve">STM3745</t>
  </si>
  <si>
    <t xml:space="preserve">AAL22604</t>
  </si>
  <si>
    <t xml:space="preserve">STM3759</t>
  </si>
  <si>
    <t xml:space="preserve">marT</t>
  </si>
  <si>
    <t xml:space="preserve">Pathogenicity island encoded protein: SPI3; putative transcriptional regulator MarT (gi|4324612); putative transcriptional regulatory protein [Salmonella typhimurium LT2].</t>
  </si>
  <si>
    <t xml:space="preserve">AAL22617</t>
  </si>
  <si>
    <t xml:space="preserve">putative transcriptional regulatory protein</t>
  </si>
  <si>
    <t xml:space="preserve">STM3765</t>
  </si>
  <si>
    <t xml:space="preserve">yicL</t>
  </si>
  <si>
    <t xml:space="preserve">integral membrane protein; hypothetical protein in selC 3'region.  (SW:YICL_SALTY); putative permease [Salmonella typhimurium LT2].</t>
  </si>
  <si>
    <t xml:space="preserve">AAL22623</t>
  </si>
  <si>
    <t xml:space="preserve">putative permease, integral membrane protein</t>
  </si>
  <si>
    <t xml:space="preserve">STM3788</t>
  </si>
  <si>
    <t xml:space="preserve">uhpC</t>
  </si>
  <si>
    <t xml:space="preserve">membrane protein; regulatory protein UHPC. (SW:UHPC_SALTY); regulator of uhpT expression [Salmonella typhimurium LT2].</t>
  </si>
  <si>
    <t xml:space="preserve">AAL22646</t>
  </si>
  <si>
    <t xml:space="preserve">membrane protein, regulator of uhpT expression</t>
  </si>
  <si>
    <t xml:space="preserve">STM3858</t>
  </si>
  <si>
    <t xml:space="preserve">similar to E. coli PTS system, fructose-specific transport protein (AAC75228.1); Blastp hit to AAC75228.1 (563 aa), 66% identity in aa 104 - 552; putative phosphotransferase system fructose-specific component IIB [Salmonella typhimurium LT2].</t>
  </si>
  <si>
    <t xml:space="preserve">AAL22716</t>
  </si>
  <si>
    <t xml:space="preserve">putative phosphotransferase system fructose-specific component IIB</t>
  </si>
  <si>
    <t xml:space="preserve">STM4039</t>
  </si>
  <si>
    <t xml:space="preserve">Putative RBS for STM4039; RegulonDB:STMS1H003969</t>
  </si>
  <si>
    <t xml:space="preserve">AAL22878</t>
  </si>
  <si>
    <t xml:space="preserve">STM4216</t>
  </si>
  <si>
    <t xml:space="preserve">Putative RBS for STM4216; RegulonDB:STMS1H004123</t>
  </si>
  <si>
    <t xml:space="preserve">AAL23040</t>
  </si>
  <si>
    <t xml:space="preserve">STM4290</t>
  </si>
  <si>
    <t xml:space="preserve">proP</t>
  </si>
  <si>
    <t xml:space="preserve">Ortholog of E. coli low-affinity transport system; proline permease II (AAC77072.1); Blastp hit to AAC77072.1 (500 aa), 95% identity in aa 1 - 500</t>
  </si>
  <si>
    <t xml:space="preserve">AAL23114</t>
  </si>
  <si>
    <t xml:space="preserve">MFS family, low-affinity proline transporter (proline permease II)</t>
  </si>
  <si>
    <t xml:space="preserve">STM4319</t>
  </si>
  <si>
    <t xml:space="preserve">phoN</t>
  </si>
  <si>
    <t xml:space="preserve">nonspecific acid phosphatase precursor. (SW:PHON_SALTY); non-specific acid phosphatase [Salmonella typhimurium LT2].</t>
  </si>
  <si>
    <t xml:space="preserve">AAL23143</t>
  </si>
  <si>
    <t xml:space="preserve">non-specific acid phosphatase</t>
  </si>
  <si>
    <t xml:space="preserve">STM4400</t>
  </si>
  <si>
    <t xml:space="preserve">ytfF</t>
  </si>
  <si>
    <t xml:space="preserve">similar to E. coli putative transmembrane subunit (AAC77167.1); Blastp hit to AAC77167.1 (324 aa), 81% identity in aa 4 - 323; putative cationic amino acid transporter [Salmonella typhimurium LT2].</t>
  </si>
  <si>
    <t xml:space="preserve">AAL23220</t>
  </si>
  <si>
    <t xml:space="preserve">putative cationic amino acid transporter</t>
  </si>
  <si>
    <t xml:space="preserve">STM4505</t>
  </si>
  <si>
    <t xml:space="preserve">putative inner membrane or exported [Salmonella typhimurium LT2].</t>
  </si>
  <si>
    <t xml:space="preserve">AAL23323</t>
  </si>
  <si>
    <t xml:space="preserve">putative inner membrane or exported</t>
  </si>
  <si>
    <t xml:space="preserve">STM4510</t>
  </si>
  <si>
    <t xml:space="preserve">similar to E. coli putative resistance proteins (AAC75879.1); Blastp hit to AAC75879.1 (230 aa), 29% identity in aa 1 - 218; putative aspartate racemase [Salmonella typhimurium LT2].</t>
  </si>
  <si>
    <t xml:space="preserve">AAL23328</t>
  </si>
  <si>
    <t xml:space="preserve">putative aspartate racemase</t>
  </si>
  <si>
    <t xml:space="preserve">STM4538</t>
  </si>
  <si>
    <t xml:space="preserve">similar to E. coli PTS enzyme IID, mannose-specific (AAC74889.1); Blastp hit to AAC74889.1 (286 aa), 41% identity in aa 6 - 283; putative PTS permease [Salmonella typhimurium LT2].</t>
  </si>
  <si>
    <t xml:space="preserve">AAL23356</t>
  </si>
  <si>
    <t xml:space="preserve">putative PTS permease</t>
  </si>
  <si>
    <t xml:space="preserve">spvC</t>
  </si>
  <si>
    <t xml:space="preserve">PSLT038</t>
  </si>
  <si>
    <t xml:space="preserve">NP_490528</t>
  </si>
  <si>
    <t xml:space="preserve">spvB</t>
  </si>
  <si>
    <t xml:space="preserve">PSLT039</t>
  </si>
  <si>
    <t xml:space="preserve">NP_490529</t>
  </si>
  <si>
    <t xml:space="preserve">rlgA</t>
  </si>
  <si>
    <t xml:space="preserve">PSLT044</t>
  </si>
  <si>
    <t xml:space="preserve">NP_490534</t>
  </si>
  <si>
    <t xml:space="preserve">PSLT046</t>
  </si>
  <si>
    <t xml:space="preserve">NP_490536</t>
  </si>
  <si>
    <t xml:space="preserve">tlpA</t>
  </si>
  <si>
    <t xml:space="preserve">PSLT048</t>
  </si>
  <si>
    <t xml:space="preserve">NP_490538</t>
  </si>
  <si>
    <t xml:space="preserve">finP</t>
  </si>
  <si>
    <t xml:space="preserve">PSLT074</t>
  </si>
  <si>
    <t xml:space="preserve">traQ</t>
  </si>
  <si>
    <t xml:space="preserve">PSLT098</t>
  </si>
  <si>
    <t xml:space="preserve">NP_49058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12"/>
      <color rgb="FFFF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3.41"/>
    <col collapsed="false" customWidth="true" hidden="false" outlineLevel="0" max="2" min="2" style="1" width="10.71"/>
    <col collapsed="false" customWidth="true" hidden="false" outlineLevel="0" max="3" min="3" style="0" width="30.28"/>
    <col collapsed="false" customWidth="true" hidden="false" outlineLevel="0" max="4" min="4" style="1" width="10.99"/>
    <col collapsed="false" customWidth="true" hidden="false" outlineLevel="0" max="6" min="5" style="0" width="11.99"/>
    <col collapsed="false" customWidth="true" hidden="false" outlineLevel="0" max="7" min="7" style="0" width="2.99"/>
    <col collapsed="false" customWidth="true" hidden="false" outlineLevel="0" max="8" min="8" style="0" width="9.99"/>
    <col collapsed="false" customWidth="true" hidden="false" outlineLevel="0" max="9" min="9" style="0" width="10.99"/>
    <col collapsed="false" customWidth="true" hidden="false" outlineLevel="0" max="10" min="10" style="0" width="11.99"/>
    <col collapsed="false" customWidth="true" hidden="false" outlineLevel="0" max="11" min="11" style="2" width="9.99"/>
    <col collapsed="false" customWidth="true" hidden="false" outlineLevel="0" max="12" min="12" style="0" width="2.7"/>
    <col collapsed="false" customWidth="true" hidden="false" outlineLevel="0" max="13" min="13" style="0" width="9.99"/>
    <col collapsed="false" customWidth="true" hidden="false" outlineLevel="0" max="15" min="14" style="0" width="10.99"/>
    <col collapsed="false" customWidth="true" hidden="false" outlineLevel="0" max="16" min="16" style="2" width="8.99"/>
    <col collapsed="false" customWidth="true" hidden="false" outlineLevel="0" max="17" min="17" style="0" width="2.13"/>
    <col collapsed="false" customWidth="true" hidden="false" outlineLevel="0" max="18" min="18" style="0" width="9.99"/>
    <col collapsed="false" customWidth="true" hidden="false" outlineLevel="0" max="20" min="19" style="0" width="10.99"/>
    <col collapsed="false" customWidth="true" hidden="false" outlineLevel="0" max="21" min="21" style="2" width="8.99"/>
    <col collapsed="false" customWidth="true" hidden="false" outlineLevel="0" max="22" min="22" style="0" width="2.42"/>
    <col collapsed="false" customWidth="true" hidden="false" outlineLevel="0" max="23" min="23" style="0" width="9.99"/>
    <col collapsed="false" customWidth="true" hidden="false" outlineLevel="0" max="25" min="24" style="0" width="10.99"/>
    <col collapsed="false" customWidth="true" hidden="false" outlineLevel="0" max="26" min="26" style="2" width="8.99"/>
    <col collapsed="false" customWidth="true" hidden="false" outlineLevel="0" max="27" min="27" style="0" width="2.7"/>
    <col collapsed="false" customWidth="true" hidden="false" outlineLevel="0" max="29" min="28" style="0" width="10.99"/>
    <col collapsed="false" customWidth="true" hidden="false" outlineLevel="0" max="30" min="30" style="0" width="11.99"/>
    <col collapsed="false" customWidth="true" hidden="false" outlineLevel="0" max="31" min="31" style="2" width="8.99"/>
    <col collapsed="false" customWidth="true" hidden="false" outlineLevel="0" max="32" min="32" style="0" width="3.28"/>
    <col collapsed="false" customWidth="true" hidden="false" outlineLevel="0" max="34" min="33" style="0" width="10.99"/>
    <col collapsed="false" customWidth="true" hidden="false" outlineLevel="0" max="35" min="35" style="0" width="11.99"/>
    <col collapsed="false" customWidth="true" hidden="false" outlineLevel="0" max="36" min="36" style="2" width="8.99"/>
    <col collapsed="false" customWidth="true" hidden="false" outlineLevel="0" max="37" min="37" style="0" width="10.56"/>
    <col collapsed="false" customWidth="true" hidden="false" outlineLevel="0" max="38" min="38" style="0" width="113.85"/>
  </cols>
  <sheetData>
    <row r="1" customFormat="false" ht="88.5" hidden="false" customHeight="true" outlineLevel="0" collapsed="false">
      <c r="A1" s="3" t="s">
        <v>0</v>
      </c>
      <c r="B1" s="3"/>
      <c r="D1" s="4" t="s">
        <v>1</v>
      </c>
      <c r="E1" s="4"/>
      <c r="F1" s="4"/>
      <c r="G1" s="4"/>
      <c r="H1" s="4" t="s">
        <v>2</v>
      </c>
      <c r="I1" s="4"/>
      <c r="J1" s="4"/>
      <c r="K1" s="4"/>
      <c r="L1" s="5"/>
      <c r="M1" s="4" t="s">
        <v>3</v>
      </c>
      <c r="N1" s="4"/>
      <c r="O1" s="4"/>
      <c r="P1" s="4"/>
      <c r="Q1" s="5"/>
      <c r="R1" s="4" t="s">
        <v>4</v>
      </c>
      <c r="S1" s="4"/>
      <c r="T1" s="4"/>
      <c r="U1" s="4"/>
      <c r="V1" s="5"/>
      <c r="W1" s="4" t="s">
        <v>5</v>
      </c>
      <c r="X1" s="4"/>
      <c r="Y1" s="4"/>
      <c r="Z1" s="4"/>
      <c r="AA1" s="4"/>
      <c r="AB1" s="4" t="s">
        <v>6</v>
      </c>
      <c r="AC1" s="4"/>
      <c r="AD1" s="4"/>
      <c r="AE1" s="4"/>
      <c r="AF1" s="6"/>
      <c r="AG1" s="4" t="s">
        <v>7</v>
      </c>
      <c r="AH1" s="4"/>
      <c r="AI1" s="4"/>
      <c r="AJ1" s="4"/>
    </row>
    <row r="3" customFormat="false" ht="63.75" hidden="false" customHeight="false" outlineLevel="0" collapsed="false">
      <c r="A3" s="7" t="s">
        <v>8</v>
      </c>
      <c r="B3" s="8" t="s">
        <v>9</v>
      </c>
      <c r="C3" s="9" t="s">
        <v>10</v>
      </c>
      <c r="D3" s="10" t="s">
        <v>11</v>
      </c>
      <c r="E3" s="8" t="s">
        <v>12</v>
      </c>
      <c r="F3" s="8" t="s">
        <v>13</v>
      </c>
      <c r="G3" s="8"/>
      <c r="H3" s="8" t="s">
        <v>11</v>
      </c>
      <c r="I3" s="8" t="s">
        <v>12</v>
      </c>
      <c r="J3" s="8" t="s">
        <v>13</v>
      </c>
      <c r="K3" s="11" t="s">
        <v>14</v>
      </c>
      <c r="L3" s="11"/>
      <c r="M3" s="8" t="s">
        <v>11</v>
      </c>
      <c r="N3" s="8" t="s">
        <v>12</v>
      </c>
      <c r="O3" s="8" t="s">
        <v>13</v>
      </c>
      <c r="P3" s="11" t="s">
        <v>14</v>
      </c>
      <c r="Q3" s="11"/>
      <c r="R3" s="8" t="s">
        <v>11</v>
      </c>
      <c r="S3" s="8" t="s">
        <v>12</v>
      </c>
      <c r="T3" s="8" t="s">
        <v>13</v>
      </c>
      <c r="U3" s="11" t="s">
        <v>14</v>
      </c>
      <c r="V3" s="11"/>
      <c r="W3" s="8" t="s">
        <v>11</v>
      </c>
      <c r="X3" s="8" t="s">
        <v>12</v>
      </c>
      <c r="Y3" s="8" t="s">
        <v>13</v>
      </c>
      <c r="Z3" s="11" t="s">
        <v>14</v>
      </c>
      <c r="AA3" s="11"/>
      <c r="AB3" s="8" t="s">
        <v>11</v>
      </c>
      <c r="AC3" s="8" t="s">
        <v>12</v>
      </c>
      <c r="AD3" s="8" t="s">
        <v>13</v>
      </c>
      <c r="AE3" s="11" t="s">
        <v>14</v>
      </c>
      <c r="AF3" s="11"/>
      <c r="AG3" s="8" t="s">
        <v>11</v>
      </c>
      <c r="AH3" s="8" t="s">
        <v>12</v>
      </c>
      <c r="AI3" s="8" t="s">
        <v>13</v>
      </c>
      <c r="AJ3" s="11" t="s">
        <v>14</v>
      </c>
      <c r="AK3" s="12" t="s">
        <v>15</v>
      </c>
      <c r="AL3" s="13" t="s">
        <v>16</v>
      </c>
      <c r="AM3" s="8"/>
      <c r="AN3" s="11"/>
      <c r="AO3" s="12"/>
      <c r="AP3" s="13"/>
    </row>
    <row r="4" customFormat="false" ht="12.75" hidden="false" customHeight="false" outlineLevel="0" collapsed="false">
      <c r="A4" s="14" t="s">
        <v>17</v>
      </c>
      <c r="B4" s="14" t="s">
        <v>18</v>
      </c>
      <c r="C4" s="15" t="s">
        <v>19</v>
      </c>
      <c r="D4" s="16" t="n">
        <v>0.9999474</v>
      </c>
      <c r="E4" s="16" t="n">
        <v>0.0722693</v>
      </c>
      <c r="F4" s="16" t="n">
        <v>2.1438708</v>
      </c>
      <c r="G4" s="16"/>
      <c r="H4" s="16" t="n">
        <v>2.8795009</v>
      </c>
      <c r="I4" s="16" t="n">
        <v>0.9004912</v>
      </c>
      <c r="J4" s="16" t="n">
        <v>6.1789665</v>
      </c>
      <c r="K4" s="17" t="n">
        <v>0.000162</v>
      </c>
      <c r="L4" s="16"/>
      <c r="M4" s="16" t="n">
        <v>1.3809328</v>
      </c>
      <c r="N4" s="16" t="n">
        <v>0.9358193</v>
      </c>
      <c r="O4" s="16" t="n">
        <v>2.966035</v>
      </c>
      <c r="P4" s="17" t="n">
        <v>0.00837</v>
      </c>
      <c r="Q4" s="16"/>
      <c r="R4" s="16" t="n">
        <v>2.2106092</v>
      </c>
      <c r="S4" s="16" t="n">
        <v>0.87879235</v>
      </c>
      <c r="T4" s="16" t="n">
        <v>4.790082</v>
      </c>
      <c r="U4" s="17" t="n">
        <v>0.0172</v>
      </c>
      <c r="V4" s="16"/>
      <c r="W4" s="16" t="n">
        <v>2.6948667</v>
      </c>
      <c r="X4" s="16" t="n">
        <v>0.8454035</v>
      </c>
      <c r="Y4" s="16" t="n">
        <v>5.9375</v>
      </c>
      <c r="Z4" s="17" t="n">
        <v>0.0219</v>
      </c>
      <c r="AA4" s="16"/>
      <c r="AB4" s="16" t="n">
        <v>2.2304707</v>
      </c>
      <c r="AC4" s="16" t="n">
        <v>0.755981</v>
      </c>
      <c r="AD4" s="16" t="n">
        <v>4.795</v>
      </c>
      <c r="AE4" s="17" t="n">
        <v>0.0297</v>
      </c>
      <c r="AF4" s="16"/>
      <c r="AG4" s="16" t="n">
        <v>1.9939048</v>
      </c>
      <c r="AH4" s="16" t="n">
        <v>0.8177823</v>
      </c>
      <c r="AI4" s="16" t="n">
        <v>4.495</v>
      </c>
      <c r="AJ4" s="17" t="n">
        <v>0.114</v>
      </c>
      <c r="AK4" s="15" t="s">
        <v>20</v>
      </c>
      <c r="AL4" s="15" t="s">
        <v>21</v>
      </c>
    </row>
    <row r="5" customFormat="false" ht="12.75" hidden="false" customHeight="false" outlineLevel="0" collapsed="false">
      <c r="A5" s="14" t="s">
        <v>22</v>
      </c>
      <c r="B5" s="14" t="s">
        <v>22</v>
      </c>
      <c r="C5" s="15" t="s">
        <v>23</v>
      </c>
      <c r="D5" s="16" t="n">
        <v>0.9984934</v>
      </c>
      <c r="E5" s="16" t="n">
        <v>0.07768023</v>
      </c>
      <c r="F5" s="16" t="n">
        <v>0.10110465</v>
      </c>
      <c r="G5" s="16"/>
      <c r="H5" s="16" t="n">
        <v>3.441543</v>
      </c>
      <c r="I5" s="16" t="n">
        <v>0.9122757</v>
      </c>
      <c r="J5" s="16" t="n">
        <v>0.35041693</v>
      </c>
      <c r="K5" s="17" t="n">
        <v>0.0013</v>
      </c>
      <c r="L5" s="16"/>
      <c r="M5" s="16" t="n">
        <v>6.1524577</v>
      </c>
      <c r="N5" s="16" t="n">
        <v>1.0536491</v>
      </c>
      <c r="O5" s="16" t="n">
        <v>0.6253729</v>
      </c>
      <c r="P5" s="17" t="n">
        <v>0.000519</v>
      </c>
      <c r="Q5" s="16"/>
      <c r="R5" s="16" t="n">
        <v>4.040784</v>
      </c>
      <c r="S5" s="16" t="n">
        <v>0.8794348</v>
      </c>
      <c r="T5" s="16" t="n">
        <v>0.41264406</v>
      </c>
      <c r="U5" s="17" t="n">
        <v>0.0053</v>
      </c>
      <c r="V5" s="16"/>
      <c r="W5" s="16" t="n">
        <v>2.565204</v>
      </c>
      <c r="X5" s="16" t="n">
        <v>0.85493547</v>
      </c>
      <c r="Y5" s="16" t="n">
        <v>0.269</v>
      </c>
      <c r="Z5" s="17" t="n">
        <v>0.035</v>
      </c>
      <c r="AA5" s="16"/>
      <c r="AB5" s="16" t="n">
        <v>1.5495356</v>
      </c>
      <c r="AC5" s="16" t="n">
        <v>0.8064822</v>
      </c>
      <c r="AD5" s="16" t="n">
        <v>0.163</v>
      </c>
      <c r="AE5" s="17" t="n">
        <v>0.322</v>
      </c>
      <c r="AF5" s="16"/>
      <c r="AG5" s="16" t="n">
        <v>1.8286897</v>
      </c>
      <c r="AH5" s="16" t="n">
        <v>0.76990944</v>
      </c>
      <c r="AI5" s="16" t="n">
        <v>0.18699999</v>
      </c>
      <c r="AJ5" s="17" t="n">
        <v>0.0285</v>
      </c>
      <c r="AK5" s="15" t="s">
        <v>24</v>
      </c>
      <c r="AL5" s="15" t="s">
        <v>25</v>
      </c>
    </row>
    <row r="6" customFormat="false" ht="12.75" hidden="false" customHeight="false" outlineLevel="0" collapsed="false">
      <c r="A6" s="14" t="s">
        <v>26</v>
      </c>
      <c r="B6" s="14" t="s">
        <v>26</v>
      </c>
      <c r="C6" s="15" t="s">
        <v>27</v>
      </c>
      <c r="D6" s="16" t="n">
        <v>0.9965661</v>
      </c>
      <c r="E6" s="16" t="n">
        <v>0.11736728</v>
      </c>
      <c r="F6" s="16" t="n">
        <v>0.061430067</v>
      </c>
      <c r="G6" s="16"/>
      <c r="H6" s="16" t="n">
        <v>2.5937083</v>
      </c>
      <c r="I6" s="16" t="n">
        <v>0.950826</v>
      </c>
      <c r="J6" s="16" t="n">
        <v>0.16292046</v>
      </c>
      <c r="K6" s="17" t="n">
        <v>0.0152</v>
      </c>
      <c r="L6" s="16"/>
      <c r="M6" s="16" t="n">
        <v>2.385897</v>
      </c>
      <c r="N6" s="16" t="n">
        <v>1.4571688</v>
      </c>
      <c r="O6" s="16" t="n">
        <v>0.16237003</v>
      </c>
      <c r="P6" s="17" t="n">
        <v>0.141</v>
      </c>
      <c r="Q6" s="16"/>
      <c r="R6" s="16" t="n">
        <v>3.437341</v>
      </c>
      <c r="S6" s="16" t="n">
        <v>0.8676177</v>
      </c>
      <c r="T6" s="16" t="n">
        <v>0.21128508</v>
      </c>
      <c r="U6" s="17" t="n">
        <v>0.00202</v>
      </c>
      <c r="V6" s="16"/>
      <c r="W6" s="16" t="n">
        <v>2.582343</v>
      </c>
      <c r="X6" s="16" t="n">
        <v>0.8250379</v>
      </c>
      <c r="Y6" s="16" t="n">
        <v>0.15925</v>
      </c>
      <c r="Z6" s="17" t="n">
        <v>0.00335</v>
      </c>
      <c r="AA6" s="16"/>
      <c r="AB6" s="16" t="n">
        <v>3.6049817</v>
      </c>
      <c r="AC6" s="16" t="n">
        <v>0.75883394</v>
      </c>
      <c r="AD6" s="16" t="n">
        <v>0.2215</v>
      </c>
      <c r="AE6" s="17" t="n">
        <v>0.0227</v>
      </c>
      <c r="AF6" s="16"/>
      <c r="AG6" s="16" t="n">
        <v>1.73763</v>
      </c>
      <c r="AH6" s="16" t="n">
        <v>0.7762853</v>
      </c>
      <c r="AI6" s="16" t="n">
        <v>0.10825001</v>
      </c>
      <c r="AJ6" s="17" t="n">
        <v>0.0482</v>
      </c>
      <c r="AK6" s="15" t="s">
        <v>28</v>
      </c>
      <c r="AL6" s="15" t="s">
        <v>29</v>
      </c>
    </row>
    <row r="7" customFormat="false" ht="12.75" hidden="false" customHeight="false" outlineLevel="0" collapsed="false">
      <c r="A7" s="14" t="s">
        <v>30</v>
      </c>
      <c r="B7" s="14" t="s">
        <v>31</v>
      </c>
      <c r="C7" s="15" t="s">
        <v>32</v>
      </c>
      <c r="D7" s="16" t="n">
        <v>0.9986385</v>
      </c>
      <c r="E7" s="16" t="n">
        <v>0.07383636</v>
      </c>
      <c r="F7" s="16" t="n">
        <v>0.15501237</v>
      </c>
      <c r="G7" s="16"/>
      <c r="H7" s="16" t="n">
        <v>2.5324228</v>
      </c>
      <c r="I7" s="16" t="n">
        <v>0.9020071</v>
      </c>
      <c r="J7" s="16" t="n">
        <v>0.39313796</v>
      </c>
      <c r="K7" s="17" t="n">
        <v>0.000508</v>
      </c>
      <c r="L7" s="16"/>
      <c r="M7" s="16" t="n">
        <v>2.9078693</v>
      </c>
      <c r="N7" s="16" t="n">
        <v>0.9915907</v>
      </c>
      <c r="O7" s="16" t="n">
        <v>0.45687082</v>
      </c>
      <c r="P7" s="17" t="n">
        <v>0.00469</v>
      </c>
      <c r="Q7" s="16"/>
      <c r="R7" s="16" t="n">
        <v>2.163875</v>
      </c>
      <c r="S7" s="16" t="n">
        <v>0.8705886</v>
      </c>
      <c r="T7" s="16" t="n">
        <v>0.33717477</v>
      </c>
      <c r="U7" s="17" t="n">
        <v>0.0098</v>
      </c>
      <c r="V7" s="16"/>
      <c r="W7" s="16" t="n">
        <v>2.3085496</v>
      </c>
      <c r="X7" s="16" t="n">
        <v>0.8489759</v>
      </c>
      <c r="Y7" s="16" t="n">
        <v>0.36825</v>
      </c>
      <c r="Z7" s="17" t="n">
        <v>0.0357</v>
      </c>
      <c r="AA7" s="16"/>
      <c r="AB7" s="16" t="n">
        <v>2.4561915</v>
      </c>
      <c r="AC7" s="16" t="n">
        <v>0.7581384</v>
      </c>
      <c r="AD7" s="16" t="n">
        <v>0.382</v>
      </c>
      <c r="AE7" s="17" t="n">
        <v>0.0345</v>
      </c>
      <c r="AF7" s="16"/>
      <c r="AG7" s="16" t="n">
        <v>2.213178</v>
      </c>
      <c r="AH7" s="16" t="n">
        <v>0.8056114</v>
      </c>
      <c r="AI7" s="16" t="n">
        <v>0.35724998</v>
      </c>
      <c r="AJ7" s="17" t="n">
        <v>0.0637</v>
      </c>
      <c r="AK7" s="15" t="s">
        <v>33</v>
      </c>
      <c r="AL7" s="15" t="s">
        <v>34</v>
      </c>
    </row>
    <row r="8" customFormat="false" ht="12.75" hidden="false" customHeight="false" outlineLevel="0" collapsed="false">
      <c r="A8" s="14" t="s">
        <v>35</v>
      </c>
      <c r="B8" s="14" t="s">
        <v>35</v>
      </c>
      <c r="C8" s="15" t="s">
        <v>36</v>
      </c>
      <c r="D8" s="16" t="n">
        <v>0.99938536</v>
      </c>
      <c r="E8" s="16" t="n">
        <v>0.072273016</v>
      </c>
      <c r="F8" s="16" t="n">
        <v>0.18339308</v>
      </c>
      <c r="G8" s="16"/>
      <c r="H8" s="16" t="n">
        <v>2.0713005</v>
      </c>
      <c r="I8" s="16" t="n">
        <v>0.92045426</v>
      </c>
      <c r="J8" s="16" t="n">
        <v>0.38525552</v>
      </c>
      <c r="K8" s="17" t="n">
        <v>0.014</v>
      </c>
      <c r="L8" s="16"/>
      <c r="M8" s="16" t="n">
        <v>1.6776531</v>
      </c>
      <c r="N8" s="16" t="n">
        <v>0.9962836</v>
      </c>
      <c r="O8" s="16" t="n">
        <v>0.3144774</v>
      </c>
      <c r="P8" s="17" t="n">
        <v>0.0713</v>
      </c>
      <c r="Q8" s="16"/>
      <c r="R8" s="16" t="n">
        <v>1.8887453</v>
      </c>
      <c r="S8" s="16" t="n">
        <v>0.9473891</v>
      </c>
      <c r="T8" s="16" t="n">
        <v>0.3692263</v>
      </c>
      <c r="U8" s="17" t="n">
        <v>0.175</v>
      </c>
      <c r="V8" s="16"/>
      <c r="W8" s="16" t="n">
        <v>2.4341135</v>
      </c>
      <c r="X8" s="16" t="n">
        <v>0.8179202</v>
      </c>
      <c r="Y8" s="16" t="n">
        <v>0.448</v>
      </c>
      <c r="Z8" s="17" t="n">
        <v>0.00248</v>
      </c>
      <c r="AA8" s="16"/>
      <c r="AB8" s="16" t="n">
        <v>2.7086046</v>
      </c>
      <c r="AC8" s="16" t="n">
        <v>0.75274724</v>
      </c>
      <c r="AD8" s="16" t="n">
        <v>0.4975</v>
      </c>
      <c r="AE8" s="17" t="n">
        <v>0.0224</v>
      </c>
      <c r="AF8" s="16"/>
      <c r="AG8" s="16" t="n">
        <v>1.8717331</v>
      </c>
      <c r="AH8" s="16" t="n">
        <v>0.8108962</v>
      </c>
      <c r="AI8" s="16" t="n">
        <v>0.35775</v>
      </c>
      <c r="AJ8" s="17" t="n">
        <v>0.119</v>
      </c>
      <c r="AK8" s="15" t="s">
        <v>37</v>
      </c>
      <c r="AL8" s="15" t="s">
        <v>38</v>
      </c>
    </row>
    <row r="9" customFormat="false" ht="12.75" hidden="false" customHeight="false" outlineLevel="0" collapsed="false">
      <c r="A9" s="14" t="s">
        <v>39</v>
      </c>
      <c r="B9" s="14" t="s">
        <v>40</v>
      </c>
      <c r="C9" s="15" t="s">
        <v>41</v>
      </c>
      <c r="D9" s="16" t="n">
        <v>0.9996023</v>
      </c>
      <c r="E9" s="16" t="n">
        <v>0.07243836</v>
      </c>
      <c r="F9" s="16" t="n">
        <v>0.14485684</v>
      </c>
      <c r="G9" s="16"/>
      <c r="H9" s="16" t="n">
        <v>2.1146739</v>
      </c>
      <c r="I9" s="16" t="n">
        <v>0.90490055</v>
      </c>
      <c r="J9" s="16" t="n">
        <v>0.3073733</v>
      </c>
      <c r="K9" s="17" t="n">
        <v>0.00174</v>
      </c>
      <c r="L9" s="16"/>
      <c r="M9" s="16" t="n">
        <v>2.9874504</v>
      </c>
      <c r="N9" s="16" t="n">
        <v>1.0338237</v>
      </c>
      <c r="O9" s="16" t="n">
        <v>0.4390583</v>
      </c>
      <c r="P9" s="17" t="n">
        <v>0.00471</v>
      </c>
      <c r="Q9" s="16"/>
      <c r="R9" s="16" t="n">
        <v>2.2424228</v>
      </c>
      <c r="S9" s="16" t="n">
        <v>0.870294</v>
      </c>
      <c r="T9" s="16" t="n">
        <v>0.32639104</v>
      </c>
      <c r="U9" s="17" t="n">
        <v>0.00739</v>
      </c>
      <c r="V9" s="16"/>
      <c r="W9" s="16" t="n">
        <v>2.3471694</v>
      </c>
      <c r="X9" s="16" t="n">
        <v>0.820138</v>
      </c>
      <c r="Y9" s="16" t="n">
        <v>0.342</v>
      </c>
      <c r="Z9" s="17" t="n">
        <v>0.00473</v>
      </c>
      <c r="AA9" s="16"/>
      <c r="AB9" s="16" t="n">
        <v>1.1637857</v>
      </c>
      <c r="AC9" s="16" t="n">
        <v>0.76756096</v>
      </c>
      <c r="AD9" s="16" t="n">
        <v>0.1715</v>
      </c>
      <c r="AE9" s="17" t="n">
        <v>0.553</v>
      </c>
      <c r="AF9" s="16"/>
      <c r="AG9" s="16" t="n">
        <v>1.5604383</v>
      </c>
      <c r="AH9" s="16" t="n">
        <v>0.7682162</v>
      </c>
      <c r="AI9" s="16" t="n">
        <v>0.22825</v>
      </c>
      <c r="AJ9" s="17" t="n">
        <v>0.046</v>
      </c>
      <c r="AK9" s="15" t="s">
        <v>42</v>
      </c>
      <c r="AL9" s="15" t="s">
        <v>43</v>
      </c>
    </row>
    <row r="10" customFormat="false" ht="12.75" hidden="false" customHeight="false" outlineLevel="0" collapsed="false">
      <c r="A10" s="14" t="s">
        <v>44</v>
      </c>
      <c r="B10" s="14" t="s">
        <v>45</v>
      </c>
      <c r="C10" s="15" t="s">
        <v>46</v>
      </c>
      <c r="D10" s="16" t="n">
        <v>0.9947321</v>
      </c>
      <c r="E10" s="16" t="n">
        <v>0.145484</v>
      </c>
      <c r="F10" s="16" t="n">
        <v>0.74883443</v>
      </c>
      <c r="G10" s="16"/>
      <c r="H10" s="16" t="n">
        <v>3.7329235</v>
      </c>
      <c r="I10" s="16" t="n">
        <v>0.906823</v>
      </c>
      <c r="J10" s="16" t="n">
        <v>2.8066587</v>
      </c>
      <c r="K10" s="17" t="n">
        <v>0.000923</v>
      </c>
      <c r="L10" s="16"/>
      <c r="M10" s="16" t="n">
        <v>3.3468807</v>
      </c>
      <c r="N10" s="16" t="n">
        <v>0.95082676</v>
      </c>
      <c r="O10" s="16" t="n">
        <v>2.5257838</v>
      </c>
      <c r="P10" s="17" t="n">
        <v>0.0024</v>
      </c>
      <c r="Q10" s="16"/>
      <c r="R10" s="16" t="n">
        <v>2.7694213</v>
      </c>
      <c r="S10" s="16" t="n">
        <v>0.8672945</v>
      </c>
      <c r="T10" s="16" t="n">
        <v>2.0797791</v>
      </c>
      <c r="U10" s="17" t="n">
        <v>0.0058</v>
      </c>
      <c r="V10" s="16"/>
      <c r="W10" s="16" t="n">
        <v>2.6206143</v>
      </c>
      <c r="X10" s="16" t="n">
        <v>0.8390981</v>
      </c>
      <c r="Y10" s="16" t="n">
        <v>2.0075002</v>
      </c>
      <c r="Z10" s="17" t="n">
        <v>0.021</v>
      </c>
      <c r="AA10" s="16"/>
      <c r="AB10" s="16" t="n">
        <v>1.6425527</v>
      </c>
      <c r="AC10" s="16" t="n">
        <v>0.75092334</v>
      </c>
      <c r="AD10" s="16" t="n">
        <v>1.23</v>
      </c>
      <c r="AE10" s="17" t="n">
        <v>0.0741</v>
      </c>
      <c r="AF10" s="16"/>
      <c r="AG10" s="16" t="n">
        <v>1.6973487</v>
      </c>
      <c r="AH10" s="16" t="n">
        <v>0.75633836</v>
      </c>
      <c r="AI10" s="16" t="n">
        <v>1.2725</v>
      </c>
      <c r="AJ10" s="17" t="n">
        <v>0.00864</v>
      </c>
      <c r="AK10" s="15" t="s">
        <v>47</v>
      </c>
      <c r="AL10" s="15" t="s">
        <v>48</v>
      </c>
    </row>
    <row r="11" customFormat="false" ht="12.75" hidden="false" customHeight="false" outlineLevel="0" collapsed="false">
      <c r="A11" s="14" t="s">
        <v>49</v>
      </c>
      <c r="B11" s="14" t="s">
        <v>50</v>
      </c>
      <c r="C11" s="15" t="s">
        <v>51</v>
      </c>
      <c r="D11" s="16" t="n">
        <v>0.9950446</v>
      </c>
      <c r="E11" s="16" t="n">
        <v>0.14108399</v>
      </c>
      <c r="F11" s="16" t="n">
        <v>0.32822943</v>
      </c>
      <c r="G11" s="16"/>
      <c r="H11" s="16" t="n">
        <v>4.0546207</v>
      </c>
      <c r="I11" s="16" t="n">
        <v>2.3976696</v>
      </c>
      <c r="J11" s="16" t="n">
        <v>1.5145866</v>
      </c>
      <c r="K11" s="17" t="n">
        <v>0.0413</v>
      </c>
      <c r="L11" s="16"/>
      <c r="M11" s="16" t="n">
        <v>5.437734</v>
      </c>
      <c r="N11" s="16" t="n">
        <v>2.2156825</v>
      </c>
      <c r="O11" s="16" t="n">
        <v>1.8880465</v>
      </c>
      <c r="P11" s="17" t="n">
        <v>0.0101</v>
      </c>
      <c r="Q11" s="16"/>
      <c r="R11" s="16" t="n">
        <v>2.4660888</v>
      </c>
      <c r="S11" s="16" t="n">
        <v>0.88935685</v>
      </c>
      <c r="T11" s="16" t="n">
        <v>0.8252942</v>
      </c>
      <c r="U11" s="17" t="n">
        <v>0.0289</v>
      </c>
      <c r="V11" s="16"/>
      <c r="W11" s="16" t="n">
        <v>2.191951</v>
      </c>
      <c r="X11" s="16" t="n">
        <v>0.8438288</v>
      </c>
      <c r="Y11" s="16" t="n">
        <v>0.739</v>
      </c>
      <c r="Z11" s="17" t="n">
        <v>0.0429</v>
      </c>
      <c r="AA11" s="16"/>
      <c r="AB11" s="16" t="n">
        <v>1.8675737</v>
      </c>
      <c r="AC11" s="16" t="n">
        <v>0.75123584</v>
      </c>
      <c r="AD11" s="16" t="n">
        <v>0.61300004</v>
      </c>
      <c r="AE11" s="17" t="n">
        <v>0.0541</v>
      </c>
      <c r="AF11" s="16"/>
      <c r="AG11" s="16" t="n">
        <v>1.6339446</v>
      </c>
      <c r="AH11" s="16" t="n">
        <v>0.764899</v>
      </c>
      <c r="AI11" s="16" t="n">
        <v>0.54125</v>
      </c>
      <c r="AJ11" s="17" t="n">
        <v>0.0444</v>
      </c>
      <c r="AK11" s="15" t="s">
        <v>52</v>
      </c>
      <c r="AL11" s="15" t="s">
        <v>53</v>
      </c>
    </row>
    <row r="12" customFormat="false" ht="12.75" hidden="false" customHeight="false" outlineLevel="0" collapsed="false">
      <c r="A12" s="14" t="s">
        <v>54</v>
      </c>
      <c r="B12" s="14" t="s">
        <v>55</v>
      </c>
      <c r="C12" s="15" t="s">
        <v>56</v>
      </c>
      <c r="D12" s="16" t="n">
        <v>0.99993473</v>
      </c>
      <c r="E12" s="16" t="n">
        <v>0.07226748</v>
      </c>
      <c r="F12" s="16" t="n">
        <v>0.10952681</v>
      </c>
      <c r="G12" s="16"/>
      <c r="H12" s="16" t="n">
        <v>6.116824</v>
      </c>
      <c r="I12" s="16" t="n">
        <v>0.9093085</v>
      </c>
      <c r="J12" s="16" t="n">
        <v>0.6727086</v>
      </c>
      <c r="K12" s="17" t="n">
        <v>0.00025</v>
      </c>
      <c r="L12" s="16"/>
      <c r="M12" s="16" t="n">
        <v>5.119249</v>
      </c>
      <c r="N12" s="16" t="n">
        <v>1.0555304</v>
      </c>
      <c r="O12" s="16" t="n">
        <v>0.56481886</v>
      </c>
      <c r="P12" s="17" t="n">
        <v>0.000787</v>
      </c>
      <c r="Q12" s="16"/>
      <c r="R12" s="16" t="n">
        <v>7.049484</v>
      </c>
      <c r="S12" s="16" t="n">
        <v>0.8643617</v>
      </c>
      <c r="T12" s="16" t="n">
        <v>0.7721698</v>
      </c>
      <c r="U12" s="17" t="n">
        <v>0.000491</v>
      </c>
      <c r="V12" s="16"/>
      <c r="W12" s="16" t="n">
        <v>2.6370502</v>
      </c>
      <c r="X12" s="16" t="n">
        <v>0.8234951</v>
      </c>
      <c r="Y12" s="16" t="n">
        <v>0.29025</v>
      </c>
      <c r="Z12" s="17" t="n">
        <v>0.0027</v>
      </c>
      <c r="AA12" s="16"/>
      <c r="AB12" s="16" t="n">
        <v>1.641403</v>
      </c>
      <c r="AC12" s="16" t="n">
        <v>0.75948024</v>
      </c>
      <c r="AD12" s="16" t="n">
        <v>0.181</v>
      </c>
      <c r="AE12" s="17" t="n">
        <v>0.0893</v>
      </c>
      <c r="AF12" s="16"/>
      <c r="AG12" s="16" t="n">
        <v>1.5161808</v>
      </c>
      <c r="AH12" s="16" t="n">
        <v>0.7794574</v>
      </c>
      <c r="AI12" s="16" t="n">
        <v>0.16925001</v>
      </c>
      <c r="AJ12" s="17" t="n">
        <v>0.119</v>
      </c>
      <c r="AK12" s="15" t="s">
        <v>57</v>
      </c>
      <c r="AL12" s="15" t="s">
        <v>58</v>
      </c>
    </row>
    <row r="13" customFormat="false" ht="12.75" hidden="false" customHeight="false" outlineLevel="0" collapsed="false">
      <c r="A13" s="14" t="s">
        <v>59</v>
      </c>
      <c r="B13" s="14" t="s">
        <v>60</v>
      </c>
      <c r="C13" s="15" t="s">
        <v>61</v>
      </c>
      <c r="D13" s="16" t="n">
        <v>0.9998444</v>
      </c>
      <c r="E13" s="16" t="n">
        <v>0.07237077</v>
      </c>
      <c r="F13" s="16" t="n">
        <v>0.5339811</v>
      </c>
      <c r="G13" s="16"/>
      <c r="H13" s="16" t="n">
        <v>5.416159</v>
      </c>
      <c r="I13" s="16" t="n">
        <v>0.9462811</v>
      </c>
      <c r="J13" s="16" t="n">
        <v>2.923307</v>
      </c>
      <c r="K13" s="17" t="n">
        <v>0.000945</v>
      </c>
      <c r="L13" s="16"/>
      <c r="M13" s="16" t="n">
        <v>3.4074812</v>
      </c>
      <c r="N13" s="16" t="n">
        <v>0.94801867</v>
      </c>
      <c r="O13" s="16" t="n">
        <v>1.8304754</v>
      </c>
      <c r="P13" s="17" t="n">
        <v>0.00109</v>
      </c>
      <c r="Q13" s="16"/>
      <c r="R13" s="16" t="n">
        <v>5.609026</v>
      </c>
      <c r="S13" s="16" t="n">
        <v>0.865498</v>
      </c>
      <c r="T13" s="16" t="n">
        <v>2.9984381</v>
      </c>
      <c r="U13" s="17" t="n">
        <v>0.000799</v>
      </c>
      <c r="V13" s="16"/>
      <c r="W13" s="16" t="n">
        <v>2.606937</v>
      </c>
      <c r="X13" s="16" t="n">
        <v>0.83895874</v>
      </c>
      <c r="Y13" s="16" t="n">
        <v>1.4100001</v>
      </c>
      <c r="Z13" s="17" t="n">
        <v>0.0092</v>
      </c>
      <c r="AA13" s="16"/>
      <c r="AB13" s="16" t="n">
        <v>1.278523</v>
      </c>
      <c r="AC13" s="16" t="n">
        <v>0.7559672</v>
      </c>
      <c r="AD13" s="16" t="n">
        <v>0.685</v>
      </c>
      <c r="AE13" s="17" t="n">
        <v>0.145</v>
      </c>
      <c r="AF13" s="16"/>
      <c r="AG13" s="16" t="n">
        <v>1.2670228</v>
      </c>
      <c r="AH13" s="16" t="n">
        <v>0.7904931</v>
      </c>
      <c r="AI13" s="16" t="n">
        <v>0.696</v>
      </c>
      <c r="AJ13" s="17" t="n">
        <v>0.414</v>
      </c>
      <c r="AK13" s="15" t="s">
        <v>62</v>
      </c>
      <c r="AL13" s="15" t="s">
        <v>63</v>
      </c>
    </row>
    <row r="14" customFormat="false" ht="12.75" hidden="false" customHeight="false" outlineLevel="0" collapsed="false">
      <c r="A14" s="14" t="s">
        <v>64</v>
      </c>
      <c r="B14" s="14" t="s">
        <v>65</v>
      </c>
      <c r="C14" s="15" t="s">
        <v>66</v>
      </c>
      <c r="D14" s="16" t="n">
        <v>0.99982435</v>
      </c>
      <c r="E14" s="16" t="n">
        <v>0.0722606</v>
      </c>
      <c r="F14" s="16" t="n">
        <v>0.88997215</v>
      </c>
      <c r="G14" s="16"/>
      <c r="H14" s="16" t="n">
        <v>5.082581</v>
      </c>
      <c r="I14" s="16" t="n">
        <v>0.9009568</v>
      </c>
      <c r="J14" s="16" t="n">
        <v>4.5289965</v>
      </c>
      <c r="K14" s="17" t="n">
        <v>0.000111</v>
      </c>
      <c r="L14" s="16"/>
      <c r="M14" s="16" t="n">
        <v>6.8550043</v>
      </c>
      <c r="N14" s="16" t="n">
        <v>0.9482185</v>
      </c>
      <c r="O14" s="16" t="n">
        <v>6.1420517</v>
      </c>
      <c r="P14" s="17" t="n">
        <v>0.000511</v>
      </c>
      <c r="Q14" s="16"/>
      <c r="R14" s="16" t="n">
        <v>4.200221</v>
      </c>
      <c r="S14" s="16" t="n">
        <v>0.86407924</v>
      </c>
      <c r="T14" s="16" t="n">
        <v>3.7399073</v>
      </c>
      <c r="U14" s="17" t="n">
        <v>0.000728</v>
      </c>
      <c r="V14" s="16"/>
      <c r="W14" s="16" t="n">
        <v>2.3068237</v>
      </c>
      <c r="X14" s="16" t="n">
        <v>0.83626485</v>
      </c>
      <c r="Y14" s="16" t="n">
        <v>2.0775</v>
      </c>
      <c r="Z14" s="17" t="n">
        <v>0.0116</v>
      </c>
      <c r="AA14" s="16"/>
      <c r="AB14" s="16" t="n">
        <v>1.426834</v>
      </c>
      <c r="AC14" s="16" t="n">
        <v>0.75130576</v>
      </c>
      <c r="AD14" s="16" t="n">
        <v>1.27</v>
      </c>
      <c r="AE14" s="17" t="n">
        <v>0.0234</v>
      </c>
      <c r="AF14" s="16"/>
      <c r="AG14" s="16" t="n">
        <v>2.0714004</v>
      </c>
      <c r="AH14" s="16" t="n">
        <v>0.7991174</v>
      </c>
      <c r="AI14" s="16" t="n">
        <v>1.9024999</v>
      </c>
      <c r="AJ14" s="17" t="n">
        <v>0.0591</v>
      </c>
      <c r="AK14" s="15" t="s">
        <v>67</v>
      </c>
      <c r="AL14" s="15" t="s">
        <v>68</v>
      </c>
    </row>
    <row r="15" customFormat="false" ht="12.75" hidden="false" customHeight="false" outlineLevel="0" collapsed="false">
      <c r="A15" s="14" t="s">
        <v>69</v>
      </c>
      <c r="B15" s="14" t="s">
        <v>70</v>
      </c>
      <c r="C15" s="15" t="s">
        <v>71</v>
      </c>
      <c r="D15" s="16" t="n">
        <v>0.9993264</v>
      </c>
      <c r="E15" s="16" t="n">
        <v>0.07250441</v>
      </c>
      <c r="F15" s="16" t="n">
        <v>0.38051993</v>
      </c>
      <c r="G15" s="16"/>
      <c r="H15" s="16" t="n">
        <v>3.670584</v>
      </c>
      <c r="I15" s="16" t="n">
        <v>0.9023727</v>
      </c>
      <c r="J15" s="16" t="n">
        <v>1.3998863</v>
      </c>
      <c r="K15" s="17" t="n">
        <v>0.000288</v>
      </c>
      <c r="L15" s="16"/>
      <c r="M15" s="16" t="n">
        <v>4.705106</v>
      </c>
      <c r="N15" s="16" t="n">
        <v>0.94310766</v>
      </c>
      <c r="O15" s="16" t="n">
        <v>1.7915435</v>
      </c>
      <c r="P15" s="17" t="n">
        <v>0.000163</v>
      </c>
      <c r="Q15" s="16"/>
      <c r="R15" s="16" t="n">
        <v>3.2794824</v>
      </c>
      <c r="S15" s="16" t="n">
        <v>0.86348563</v>
      </c>
      <c r="T15" s="16" t="n">
        <v>1.2480646</v>
      </c>
      <c r="U15" s="17" t="n">
        <v>0.000797</v>
      </c>
      <c r="V15" s="16"/>
      <c r="W15" s="16" t="n">
        <v>1.997765</v>
      </c>
      <c r="X15" s="16" t="n">
        <v>0.8172615</v>
      </c>
      <c r="Y15" s="16" t="n">
        <v>0.76125</v>
      </c>
      <c r="Z15" s="17" t="n">
        <v>0.00182</v>
      </c>
      <c r="AA15" s="16"/>
      <c r="AB15" s="16" t="n">
        <v>1.5146762</v>
      </c>
      <c r="AC15" s="16" t="n">
        <v>0.7517064</v>
      </c>
      <c r="AD15" s="16" t="n">
        <v>0.5765</v>
      </c>
      <c r="AE15" s="17" t="n">
        <v>0.0327</v>
      </c>
      <c r="AF15" s="16"/>
      <c r="AG15" s="16" t="n">
        <v>1.8007818</v>
      </c>
      <c r="AH15" s="16" t="n">
        <v>0.7809731</v>
      </c>
      <c r="AI15" s="16" t="n">
        <v>0.69825</v>
      </c>
      <c r="AJ15" s="17" t="n">
        <v>0.0538</v>
      </c>
      <c r="AK15" s="15" t="s">
        <v>72</v>
      </c>
      <c r="AL15" s="15" t="s">
        <v>73</v>
      </c>
    </row>
    <row r="16" customFormat="false" ht="12.75" hidden="false" customHeight="false" outlineLevel="0" collapsed="false">
      <c r="A16" s="14" t="s">
        <v>74</v>
      </c>
      <c r="B16" s="14" t="s">
        <v>74</v>
      </c>
      <c r="C16" s="15" t="s">
        <v>75</v>
      </c>
      <c r="D16" s="16" t="n">
        <v>0.99007386</v>
      </c>
      <c r="E16" s="16" t="n">
        <v>0.20010337</v>
      </c>
      <c r="F16" s="16" t="n">
        <v>0.3691376</v>
      </c>
      <c r="G16" s="16"/>
      <c r="H16" s="16" t="n">
        <v>2.2229152</v>
      </c>
      <c r="I16" s="16" t="n">
        <v>0.90125114</v>
      </c>
      <c r="J16" s="16" t="n">
        <v>0.8216054</v>
      </c>
      <c r="K16" s="17" t="n">
        <v>0.00313</v>
      </c>
      <c r="L16" s="16"/>
      <c r="M16" s="16" t="n">
        <v>2.269944</v>
      </c>
      <c r="N16" s="16" t="n">
        <v>0.94942003</v>
      </c>
      <c r="O16" s="16" t="n">
        <v>0.8421951</v>
      </c>
      <c r="P16" s="17" t="n">
        <v>0.0061</v>
      </c>
      <c r="Q16" s="16"/>
      <c r="R16" s="16" t="n">
        <v>2.6280386</v>
      </c>
      <c r="S16" s="16" t="n">
        <v>0.8670618</v>
      </c>
      <c r="T16" s="16" t="n">
        <v>0.97263765</v>
      </c>
      <c r="U16" s="17" t="n">
        <v>0.00949</v>
      </c>
      <c r="V16" s="16"/>
      <c r="W16" s="16" t="n">
        <v>2.16963</v>
      </c>
      <c r="X16" s="16" t="n">
        <v>0.8171721</v>
      </c>
      <c r="Y16" s="16" t="n">
        <v>0.80425</v>
      </c>
      <c r="Z16" s="17" t="n">
        <v>0.00982</v>
      </c>
      <c r="AA16" s="16"/>
      <c r="AB16" s="16" t="n">
        <v>2.0086334</v>
      </c>
      <c r="AC16" s="16" t="n">
        <v>0.75133467</v>
      </c>
      <c r="AD16" s="16" t="n">
        <v>0.7415</v>
      </c>
      <c r="AE16" s="17" t="n">
        <v>0.0721</v>
      </c>
      <c r="AF16" s="16"/>
      <c r="AG16" s="16" t="n">
        <v>1.687611</v>
      </c>
      <c r="AH16" s="16" t="n">
        <v>0.7593742</v>
      </c>
      <c r="AI16" s="16" t="n">
        <v>0.62575</v>
      </c>
      <c r="AJ16" s="17" t="n">
        <v>0.0286</v>
      </c>
      <c r="AK16" s="15" t="s">
        <v>76</v>
      </c>
      <c r="AL16" s="15" t="s">
        <v>77</v>
      </c>
    </row>
    <row r="17" customFormat="false" ht="12.75" hidden="false" customHeight="false" outlineLevel="0" collapsed="false">
      <c r="A17" s="14" t="s">
        <v>78</v>
      </c>
      <c r="B17" s="14" t="s">
        <v>79</v>
      </c>
      <c r="C17" s="15" t="s">
        <v>80</v>
      </c>
      <c r="D17" s="16" t="n">
        <v>0.9995269</v>
      </c>
      <c r="E17" s="16" t="n">
        <v>0.07226602</v>
      </c>
      <c r="F17" s="16" t="n">
        <v>0.22548467</v>
      </c>
      <c r="G17" s="16"/>
      <c r="H17" s="16" t="n">
        <v>2.6138263</v>
      </c>
      <c r="I17" s="16" t="n">
        <v>0.90459645</v>
      </c>
      <c r="J17" s="16" t="n">
        <v>0.5912126</v>
      </c>
      <c r="K17" s="17" t="n">
        <v>0.000832</v>
      </c>
      <c r="L17" s="16"/>
      <c r="M17" s="16" t="n">
        <v>2.0647657</v>
      </c>
      <c r="N17" s="16" t="n">
        <v>0.96364886</v>
      </c>
      <c r="O17" s="16" t="n">
        <v>0.46716753</v>
      </c>
      <c r="P17" s="17" t="n">
        <v>0.00235</v>
      </c>
      <c r="Q17" s="16"/>
      <c r="R17" s="16" t="n">
        <v>2.2424166</v>
      </c>
      <c r="S17" s="16" t="n">
        <v>0.86700153</v>
      </c>
      <c r="T17" s="16" t="n">
        <v>0.5069052</v>
      </c>
      <c r="U17" s="17" t="n">
        <v>0.00428</v>
      </c>
      <c r="V17" s="16"/>
      <c r="W17" s="16" t="n">
        <v>2.0287268</v>
      </c>
      <c r="X17" s="16" t="n">
        <v>0.8182997</v>
      </c>
      <c r="Y17" s="16" t="n">
        <v>0.459</v>
      </c>
      <c r="Z17" s="17" t="n">
        <v>0.00394</v>
      </c>
      <c r="AA17" s="16"/>
      <c r="AB17" s="16" t="n">
        <v>1.7382002</v>
      </c>
      <c r="AC17" s="16" t="n">
        <v>0.75129706</v>
      </c>
      <c r="AD17" s="16" t="n">
        <v>0.392</v>
      </c>
      <c r="AE17" s="17" t="n">
        <v>0.0221</v>
      </c>
      <c r="AF17" s="16"/>
      <c r="AG17" s="16" t="n">
        <v>1.405757</v>
      </c>
      <c r="AH17" s="16" t="n">
        <v>0.76773256</v>
      </c>
      <c r="AI17" s="16" t="n">
        <v>0.321</v>
      </c>
      <c r="AJ17" s="17" t="n">
        <v>0.113</v>
      </c>
      <c r="AK17" s="15" t="s">
        <v>81</v>
      </c>
      <c r="AL17" s="15" t="s">
        <v>82</v>
      </c>
    </row>
    <row r="18" customFormat="false" ht="12.75" hidden="false" customHeight="false" outlineLevel="0" collapsed="false">
      <c r="A18" s="14" t="s">
        <v>83</v>
      </c>
      <c r="B18" s="14" t="s">
        <v>84</v>
      </c>
      <c r="C18" s="15" t="s">
        <v>85</v>
      </c>
      <c r="D18" s="16" t="n">
        <v>0.9999955</v>
      </c>
      <c r="E18" s="16" t="n">
        <v>0.0723035</v>
      </c>
      <c r="F18" s="16" t="n">
        <v>0.16372854</v>
      </c>
      <c r="G18" s="16"/>
      <c r="H18" s="16" t="n">
        <v>5.0972776</v>
      </c>
      <c r="I18" s="16" t="n">
        <v>0.9010661</v>
      </c>
      <c r="J18" s="16" t="n">
        <v>0.83518666</v>
      </c>
      <c r="K18" s="17" t="n">
        <v>7.42E-005</v>
      </c>
      <c r="L18" s="16"/>
      <c r="M18" s="16" t="n">
        <v>3.6416042</v>
      </c>
      <c r="N18" s="16" t="n">
        <v>0.98463315</v>
      </c>
      <c r="O18" s="16" t="n">
        <v>0.6023362</v>
      </c>
      <c r="P18" s="17" t="n">
        <v>0.0018</v>
      </c>
      <c r="Q18" s="16"/>
      <c r="R18" s="16" t="n">
        <v>3.960197</v>
      </c>
      <c r="S18" s="16" t="n">
        <v>0.865475</v>
      </c>
      <c r="T18" s="16" t="n">
        <v>0.6491568</v>
      </c>
      <c r="U18" s="17" t="n">
        <v>0.000966</v>
      </c>
      <c r="V18" s="16"/>
      <c r="W18" s="16" t="n">
        <v>3.7383435</v>
      </c>
      <c r="X18" s="16" t="n">
        <v>0.81742346</v>
      </c>
      <c r="Y18" s="16" t="n">
        <v>0.61324996</v>
      </c>
      <c r="Z18" s="17" t="n">
        <v>0.000608</v>
      </c>
      <c r="AA18" s="16"/>
      <c r="AB18" s="16" t="n">
        <v>1.9912882</v>
      </c>
      <c r="AC18" s="16" t="n">
        <v>0.7527922</v>
      </c>
      <c r="AD18" s="16" t="n">
        <v>0.3265</v>
      </c>
      <c r="AE18" s="17" t="n">
        <v>0.0259</v>
      </c>
      <c r="AF18" s="16"/>
      <c r="AG18" s="16" t="n">
        <v>1.8226151</v>
      </c>
      <c r="AH18" s="16" t="n">
        <v>0.75836587</v>
      </c>
      <c r="AI18" s="16" t="n">
        <v>0.299</v>
      </c>
      <c r="AJ18" s="17" t="n">
        <v>0.00309</v>
      </c>
      <c r="AK18" s="15" t="s">
        <v>86</v>
      </c>
      <c r="AL18" s="15" t="s">
        <v>87</v>
      </c>
    </row>
    <row r="19" customFormat="false" ht="12.75" hidden="false" customHeight="false" outlineLevel="0" collapsed="false">
      <c r="A19" s="14" t="s">
        <v>88</v>
      </c>
      <c r="B19" s="14" t="s">
        <v>88</v>
      </c>
      <c r="C19" s="15" t="s">
        <v>89</v>
      </c>
      <c r="D19" s="16" t="n">
        <v>0.9999942</v>
      </c>
      <c r="E19" s="16" t="n">
        <v>0.072304964</v>
      </c>
      <c r="F19" s="16" t="n">
        <v>0.1219726</v>
      </c>
      <c r="G19" s="16"/>
      <c r="H19" s="16" t="n">
        <v>2.4080334</v>
      </c>
      <c r="I19" s="16" t="n">
        <v>0.9079618</v>
      </c>
      <c r="J19" s="16" t="n">
        <v>0.2953016</v>
      </c>
      <c r="K19" s="17" t="n">
        <v>0.00189</v>
      </c>
      <c r="L19" s="16"/>
      <c r="M19" s="16" t="n">
        <v>2.72244</v>
      </c>
      <c r="N19" s="16" t="n">
        <v>1.0096122</v>
      </c>
      <c r="O19" s="16" t="n">
        <v>0.33299035</v>
      </c>
      <c r="P19" s="17" t="n">
        <v>0.000743</v>
      </c>
      <c r="Q19" s="16"/>
      <c r="R19" s="16" t="n">
        <v>2.3444543</v>
      </c>
      <c r="S19" s="16" t="n">
        <v>0.8697888</v>
      </c>
      <c r="T19" s="16" t="n">
        <v>0.28711504</v>
      </c>
      <c r="U19" s="17" t="n">
        <v>0.00536</v>
      </c>
      <c r="V19" s="16"/>
      <c r="W19" s="16" t="n">
        <v>2.196701</v>
      </c>
      <c r="X19" s="16" t="n">
        <v>0.8358514</v>
      </c>
      <c r="Y19" s="16" t="n">
        <v>0.27324998</v>
      </c>
      <c r="Z19" s="17" t="n">
        <v>0.0237</v>
      </c>
      <c r="AA19" s="16"/>
      <c r="AB19" s="16" t="n">
        <v>1.3471614</v>
      </c>
      <c r="AC19" s="16" t="n">
        <v>0.75595444</v>
      </c>
      <c r="AD19" s="16" t="n">
        <v>0.165</v>
      </c>
      <c r="AE19" s="17" t="n">
        <v>0.126</v>
      </c>
      <c r="AF19" s="16"/>
      <c r="AG19" s="16" t="n">
        <v>1.439571</v>
      </c>
      <c r="AH19" s="16" t="n">
        <v>0.76710296</v>
      </c>
      <c r="AI19" s="16" t="n">
        <v>0.1775</v>
      </c>
      <c r="AJ19" s="17" t="n">
        <v>0.0836</v>
      </c>
      <c r="AK19" s="15" t="s">
        <v>90</v>
      </c>
      <c r="AL19" s="15" t="s">
        <v>91</v>
      </c>
    </row>
    <row r="20" customFormat="false" ht="12.75" hidden="false" customHeight="false" outlineLevel="0" collapsed="false">
      <c r="A20" s="14" t="s">
        <v>92</v>
      </c>
      <c r="B20" s="14" t="s">
        <v>92</v>
      </c>
      <c r="C20" s="15" t="s">
        <v>93</v>
      </c>
      <c r="D20" s="16" t="n">
        <v>0.99893075</v>
      </c>
      <c r="E20" s="16" t="n">
        <v>0.07230369</v>
      </c>
      <c r="F20" s="16" t="n">
        <v>0.22292665</v>
      </c>
      <c r="G20" s="16"/>
      <c r="H20" s="16" t="n">
        <v>5.034667</v>
      </c>
      <c r="I20" s="16" t="n">
        <v>1.1293219</v>
      </c>
      <c r="J20" s="16" t="n">
        <v>1.1420376</v>
      </c>
      <c r="K20" s="17" t="n">
        <v>0.00209</v>
      </c>
      <c r="L20" s="16"/>
      <c r="M20" s="16" t="n">
        <v>4.615764</v>
      </c>
      <c r="N20" s="16" t="n">
        <v>1.1086355</v>
      </c>
      <c r="O20" s="16" t="n">
        <v>1.0519644</v>
      </c>
      <c r="P20" s="17" t="n">
        <v>0.00326</v>
      </c>
      <c r="Q20" s="16"/>
      <c r="R20" s="16" t="n">
        <v>5.009126</v>
      </c>
      <c r="S20" s="16" t="n">
        <v>0.8728579</v>
      </c>
      <c r="T20" s="16" t="n">
        <v>1.123089</v>
      </c>
      <c r="U20" s="17" t="n">
        <v>0.00264</v>
      </c>
      <c r="V20" s="16"/>
      <c r="W20" s="16" t="n">
        <v>4.131962</v>
      </c>
      <c r="X20" s="16" t="n">
        <v>0.8435303</v>
      </c>
      <c r="Y20" s="16" t="n">
        <v>0.93525</v>
      </c>
      <c r="Z20" s="17" t="n">
        <v>0.00433</v>
      </c>
      <c r="AA20" s="16"/>
      <c r="AB20" s="16" t="n">
        <v>2.335033</v>
      </c>
      <c r="AC20" s="16" t="n">
        <v>0.75381786</v>
      </c>
      <c r="AD20" s="16" t="n">
        <v>0.522</v>
      </c>
      <c r="AE20" s="17" t="n">
        <v>0.033</v>
      </c>
      <c r="AF20" s="16"/>
      <c r="AG20" s="16" t="n">
        <v>1.7218938</v>
      </c>
      <c r="AH20" s="16" t="n">
        <v>1.0168588</v>
      </c>
      <c r="AI20" s="16" t="n">
        <v>0.4275</v>
      </c>
      <c r="AJ20" s="17" t="n">
        <v>0.338</v>
      </c>
      <c r="AK20" s="15" t="s">
        <v>94</v>
      </c>
      <c r="AL20" s="15" t="s">
        <v>29</v>
      </c>
    </row>
    <row r="21" customFormat="false" ht="12.75" hidden="false" customHeight="false" outlineLevel="0" collapsed="false">
      <c r="A21" s="14" t="s">
        <v>95</v>
      </c>
      <c r="B21" s="14" t="s">
        <v>96</v>
      </c>
      <c r="C21" s="15" t="s">
        <v>97</v>
      </c>
      <c r="D21" s="16" t="n">
        <v>0.9999626</v>
      </c>
      <c r="E21" s="16" t="n">
        <v>0.072325796</v>
      </c>
      <c r="F21" s="16" t="n">
        <v>0.19628012</v>
      </c>
      <c r="G21" s="16"/>
      <c r="H21" s="16" t="n">
        <v>19.876663</v>
      </c>
      <c r="I21" s="16" t="n">
        <v>7.7819347</v>
      </c>
      <c r="J21" s="16" t="n">
        <v>4.0901146</v>
      </c>
      <c r="K21" s="17" t="n">
        <v>0.0016</v>
      </c>
      <c r="L21" s="16"/>
      <c r="M21" s="16" t="n">
        <v>8.560921</v>
      </c>
      <c r="N21" s="16" t="n">
        <v>3.008772</v>
      </c>
      <c r="O21" s="16" t="n">
        <v>1.7544339</v>
      </c>
      <c r="P21" s="17" t="n">
        <v>0.00336</v>
      </c>
      <c r="Q21" s="16"/>
      <c r="R21" s="16" t="n">
        <v>33.23174</v>
      </c>
      <c r="S21" s="16" t="n">
        <v>7.140441</v>
      </c>
      <c r="T21" s="16" t="n">
        <v>6.6184783</v>
      </c>
      <c r="U21" s="17" t="n">
        <v>0.00139</v>
      </c>
      <c r="V21" s="16"/>
      <c r="W21" s="16" t="n">
        <v>4.457661</v>
      </c>
      <c r="X21" s="16" t="n">
        <v>2.1285284</v>
      </c>
      <c r="Y21" s="16" t="n">
        <v>0.93875</v>
      </c>
      <c r="Z21" s="17" t="n">
        <v>0.0289</v>
      </c>
      <c r="AA21" s="16"/>
      <c r="AB21" s="16" t="n">
        <v>1.6826133</v>
      </c>
      <c r="AC21" s="16" t="n">
        <v>0.75799394</v>
      </c>
      <c r="AD21" s="16" t="n">
        <v>0.33249998</v>
      </c>
      <c r="AE21" s="17" t="n">
        <v>0.0832</v>
      </c>
      <c r="AF21" s="16"/>
      <c r="AG21" s="16" t="n">
        <v>1.5721502</v>
      </c>
      <c r="AH21" s="16" t="n">
        <v>0.7957977</v>
      </c>
      <c r="AI21" s="16" t="n">
        <v>0.31849998</v>
      </c>
      <c r="AJ21" s="17" t="n">
        <v>0.167</v>
      </c>
      <c r="AK21" s="15" t="s">
        <v>98</v>
      </c>
      <c r="AL21" s="15" t="s">
        <v>99</v>
      </c>
    </row>
    <row r="22" customFormat="false" ht="12.75" hidden="false" customHeight="false" outlineLevel="0" collapsed="false">
      <c r="A22" s="14" t="s">
        <v>100</v>
      </c>
      <c r="B22" s="14" t="s">
        <v>101</v>
      </c>
      <c r="C22" s="15" t="s">
        <v>102</v>
      </c>
      <c r="D22" s="16" t="n">
        <v>0.9993283</v>
      </c>
      <c r="E22" s="16" t="n">
        <v>0.07250398</v>
      </c>
      <c r="F22" s="16" t="n">
        <v>1.0152223</v>
      </c>
      <c r="G22" s="16"/>
      <c r="H22" s="16" t="n">
        <v>3.8321316</v>
      </c>
      <c r="I22" s="16" t="n">
        <v>0.9353665</v>
      </c>
      <c r="J22" s="16" t="n">
        <v>3.9607897</v>
      </c>
      <c r="K22" s="17" t="n">
        <v>0.00366</v>
      </c>
      <c r="L22" s="16"/>
      <c r="M22" s="16" t="n">
        <v>3.428978</v>
      </c>
      <c r="N22" s="16" t="n">
        <v>0.9542597</v>
      </c>
      <c r="O22" s="16" t="n">
        <v>3.5155692</v>
      </c>
      <c r="P22" s="17" t="n">
        <v>0.00231</v>
      </c>
      <c r="Q22" s="16"/>
      <c r="R22" s="16" t="n">
        <v>3.149582</v>
      </c>
      <c r="S22" s="16" t="n">
        <v>0.8637707</v>
      </c>
      <c r="T22" s="16" t="n">
        <v>3.1982884</v>
      </c>
      <c r="U22" s="17" t="n">
        <v>0.000947</v>
      </c>
      <c r="V22" s="16"/>
      <c r="W22" s="16" t="n">
        <v>2.3415263</v>
      </c>
      <c r="X22" s="16" t="n">
        <v>0.8271198</v>
      </c>
      <c r="Y22" s="16" t="n">
        <v>2.3925</v>
      </c>
      <c r="Z22" s="17" t="n">
        <v>0.00545</v>
      </c>
      <c r="AA22" s="16"/>
      <c r="AB22" s="16" t="n">
        <v>1.5890683</v>
      </c>
      <c r="AC22" s="16" t="n">
        <v>0.7530156</v>
      </c>
      <c r="AD22" s="16" t="n">
        <v>1.615</v>
      </c>
      <c r="AE22" s="17" t="n">
        <v>0.0419</v>
      </c>
      <c r="AF22" s="16"/>
      <c r="AG22" s="16" t="n">
        <v>1.6351565</v>
      </c>
      <c r="AH22" s="16" t="n">
        <v>0.78417325</v>
      </c>
      <c r="AI22" s="16" t="n">
        <v>1.6925</v>
      </c>
      <c r="AJ22" s="17" t="n">
        <v>0.091</v>
      </c>
      <c r="AK22" s="15" t="s">
        <v>103</v>
      </c>
      <c r="AL22" s="15" t="s">
        <v>77</v>
      </c>
    </row>
    <row r="23" customFormat="false" ht="12.75" hidden="false" customHeight="false" outlineLevel="0" collapsed="false">
      <c r="A23" s="14" t="s">
        <v>104</v>
      </c>
      <c r="B23" s="14" t="s">
        <v>105</v>
      </c>
      <c r="C23" s="15" t="s">
        <v>106</v>
      </c>
      <c r="D23" s="16" t="n">
        <v>0.99999386</v>
      </c>
      <c r="E23" s="16" t="n">
        <v>0.072305314</v>
      </c>
      <c r="F23" s="16" t="n">
        <v>1.4263735</v>
      </c>
      <c r="G23" s="16"/>
      <c r="H23" s="16" t="n">
        <v>4.712423</v>
      </c>
      <c r="I23" s="16" t="n">
        <v>0.9053816</v>
      </c>
      <c r="J23" s="16" t="n">
        <v>6.7440386</v>
      </c>
      <c r="K23" s="17" t="n">
        <v>0.000272</v>
      </c>
      <c r="L23" s="16"/>
      <c r="M23" s="16" t="n">
        <v>3.6613135</v>
      </c>
      <c r="N23" s="16" t="n">
        <v>0.9477874</v>
      </c>
      <c r="O23" s="16" t="n">
        <v>5.2596283</v>
      </c>
      <c r="P23" s="17" t="n">
        <v>0.00125</v>
      </c>
      <c r="Q23" s="16"/>
      <c r="R23" s="16" t="n">
        <v>2.9600554</v>
      </c>
      <c r="S23" s="16" t="n">
        <v>0.8705343</v>
      </c>
      <c r="T23" s="16" t="n">
        <v>4.241037</v>
      </c>
      <c r="U23" s="17" t="n">
        <v>0.00371</v>
      </c>
      <c r="V23" s="16"/>
      <c r="W23" s="16" t="n">
        <v>4.1128674</v>
      </c>
      <c r="X23" s="16" t="n">
        <v>0.8169445</v>
      </c>
      <c r="Y23" s="16" t="n">
        <v>5.875</v>
      </c>
      <c r="Z23" s="17" t="n">
        <v>0.000424</v>
      </c>
      <c r="AA23" s="16"/>
      <c r="AB23" s="16" t="n">
        <v>2.8110106</v>
      </c>
      <c r="AC23" s="16" t="n">
        <v>0.7513514</v>
      </c>
      <c r="AD23" s="16" t="n">
        <v>4.01</v>
      </c>
      <c r="AE23" s="17" t="n">
        <v>0.0118</v>
      </c>
      <c r="AF23" s="16"/>
      <c r="AG23" s="16" t="n">
        <v>1.969813</v>
      </c>
      <c r="AH23" s="16" t="n">
        <v>0.7561079</v>
      </c>
      <c r="AI23" s="16" t="n">
        <v>2.8125</v>
      </c>
      <c r="AJ23" s="17" t="n">
        <v>0.00115</v>
      </c>
      <c r="AK23" s="15" t="s">
        <v>107</v>
      </c>
      <c r="AL23" s="15" t="s">
        <v>108</v>
      </c>
    </row>
    <row r="24" customFormat="false" ht="12.75" hidden="false" customHeight="false" outlineLevel="0" collapsed="false">
      <c r="A24" s="14" t="s">
        <v>109</v>
      </c>
      <c r="B24" s="14" t="s">
        <v>110</v>
      </c>
      <c r="C24" s="15" t="s">
        <v>111</v>
      </c>
      <c r="D24" s="16" t="n">
        <v>0.99612254</v>
      </c>
      <c r="E24" s="16" t="n">
        <v>0.12474153</v>
      </c>
      <c r="F24" s="16" t="n">
        <v>4.4007072</v>
      </c>
      <c r="G24" s="16"/>
      <c r="H24" s="16" t="n">
        <v>2.3070016</v>
      </c>
      <c r="I24" s="16" t="n">
        <v>0.91012657</v>
      </c>
      <c r="J24" s="16" t="n">
        <v>10.216575</v>
      </c>
      <c r="K24" s="17" t="n">
        <v>0.0043</v>
      </c>
      <c r="L24" s="16"/>
      <c r="M24" s="16" t="n">
        <v>2.2893562</v>
      </c>
      <c r="N24" s="16" t="n">
        <v>0.93503684</v>
      </c>
      <c r="O24" s="16" t="n">
        <v>10.086699</v>
      </c>
      <c r="P24" s="17" t="n">
        <v>0.00128</v>
      </c>
      <c r="Q24" s="16"/>
      <c r="R24" s="16" t="n">
        <v>1.945184</v>
      </c>
      <c r="S24" s="16" t="n">
        <v>0.8647654</v>
      </c>
      <c r="T24" s="16" t="n">
        <v>8.570416</v>
      </c>
      <c r="U24" s="17" t="n">
        <v>0.00819</v>
      </c>
      <c r="V24" s="16"/>
      <c r="W24" s="16" t="n">
        <v>2.867869</v>
      </c>
      <c r="X24" s="16" t="n">
        <v>0.8135313</v>
      </c>
      <c r="Y24" s="16" t="n">
        <v>12.625</v>
      </c>
      <c r="Z24" s="17" t="n">
        <v>0.00106</v>
      </c>
      <c r="AA24" s="16"/>
      <c r="AB24" s="16" t="n">
        <v>1.5536776</v>
      </c>
      <c r="AC24" s="16" t="n">
        <v>0.75304866</v>
      </c>
      <c r="AD24" s="16" t="n">
        <v>6.8450003</v>
      </c>
      <c r="AE24" s="17" t="n">
        <v>0.0839</v>
      </c>
      <c r="AF24" s="16"/>
      <c r="AG24" s="16" t="n">
        <v>1.0302345</v>
      </c>
      <c r="AH24" s="16" t="n">
        <v>0.7561419</v>
      </c>
      <c r="AI24" s="16" t="n">
        <v>4.54</v>
      </c>
      <c r="AJ24" s="17" t="n">
        <v>0.723</v>
      </c>
      <c r="AK24" s="15" t="s">
        <v>112</v>
      </c>
      <c r="AL24" s="15" t="s">
        <v>113</v>
      </c>
    </row>
    <row r="25" customFormat="false" ht="12.75" hidden="false" customHeight="false" outlineLevel="0" collapsed="false">
      <c r="A25" s="14" t="s">
        <v>114</v>
      </c>
      <c r="B25" s="14" t="s">
        <v>114</v>
      </c>
      <c r="C25" s="15" t="s">
        <v>115</v>
      </c>
      <c r="D25" s="16" t="n">
        <v>0.9927189</v>
      </c>
      <c r="E25" s="16" t="n">
        <v>0.17118505</v>
      </c>
      <c r="F25" s="16" t="n">
        <v>0.0893524</v>
      </c>
      <c r="G25" s="16"/>
      <c r="H25" s="16" t="n">
        <v>4.2389627</v>
      </c>
      <c r="I25" s="16" t="n">
        <v>0.9172709</v>
      </c>
      <c r="J25" s="16" t="n">
        <v>0.38265046</v>
      </c>
      <c r="K25" s="17" t="n">
        <v>0.00178</v>
      </c>
      <c r="L25" s="16"/>
      <c r="M25" s="16" t="n">
        <v>6.0077133</v>
      </c>
      <c r="N25" s="16" t="n">
        <v>1.0631322</v>
      </c>
      <c r="O25" s="16" t="n">
        <v>0.54149336</v>
      </c>
      <c r="P25" s="17" t="n">
        <v>0.00106</v>
      </c>
      <c r="Q25" s="16"/>
      <c r="R25" s="16" t="n">
        <v>4.810752</v>
      </c>
      <c r="S25" s="16" t="n">
        <v>0.8736158</v>
      </c>
      <c r="T25" s="16" t="n">
        <v>0.43242398</v>
      </c>
      <c r="U25" s="17" t="n">
        <v>0.00424</v>
      </c>
      <c r="V25" s="16"/>
      <c r="W25" s="16" t="n">
        <v>2.2532463</v>
      </c>
      <c r="X25" s="16" t="n">
        <v>0.83872855</v>
      </c>
      <c r="Y25" s="16" t="n">
        <v>0.2055</v>
      </c>
      <c r="Z25" s="17" t="n">
        <v>0.0306</v>
      </c>
      <c r="AA25" s="16"/>
      <c r="AB25" s="16" t="n">
        <v>2.1515913</v>
      </c>
      <c r="AC25" s="16" t="n">
        <v>0.76690406</v>
      </c>
      <c r="AD25" s="16" t="n">
        <v>0.1945</v>
      </c>
      <c r="AE25" s="17" t="n">
        <v>0.0968</v>
      </c>
      <c r="AF25" s="16"/>
      <c r="AG25" s="16" t="n">
        <v>2.2276335</v>
      </c>
      <c r="AH25" s="16" t="n">
        <v>0.79737437</v>
      </c>
      <c r="AI25" s="16" t="n">
        <v>0.2065</v>
      </c>
      <c r="AJ25" s="17" t="n">
        <v>0.0575</v>
      </c>
      <c r="AK25" s="15" t="s">
        <v>116</v>
      </c>
      <c r="AL25" s="15" t="s">
        <v>29</v>
      </c>
    </row>
    <row r="26" customFormat="false" ht="12.75" hidden="false" customHeight="false" outlineLevel="0" collapsed="false">
      <c r="A26" s="14" t="s">
        <v>117</v>
      </c>
      <c r="B26" s="14" t="s">
        <v>117</v>
      </c>
      <c r="C26" s="15" t="s">
        <v>118</v>
      </c>
      <c r="D26" s="16" t="n">
        <v>0.99847263</v>
      </c>
      <c r="E26" s="16" t="n">
        <v>0.078214206</v>
      </c>
      <c r="F26" s="16" t="n">
        <v>0.075567886</v>
      </c>
      <c r="G26" s="16"/>
      <c r="H26" s="16" t="n">
        <v>6.4277563</v>
      </c>
      <c r="I26" s="16" t="n">
        <v>0.9127007</v>
      </c>
      <c r="J26" s="16" t="n">
        <v>0.48797926</v>
      </c>
      <c r="K26" s="17" t="n">
        <v>0.00031</v>
      </c>
      <c r="L26" s="16"/>
      <c r="M26" s="16" t="n">
        <v>11.662783</v>
      </c>
      <c r="N26" s="16" t="n">
        <v>1.5626358</v>
      </c>
      <c r="O26" s="16" t="n">
        <v>0.8871954</v>
      </c>
      <c r="P26" s="17" t="n">
        <v>0.000351</v>
      </c>
      <c r="Q26" s="16"/>
      <c r="R26" s="16" t="n">
        <v>8.556678</v>
      </c>
      <c r="S26" s="16" t="n">
        <v>0.8669002</v>
      </c>
      <c r="T26" s="16" t="n">
        <v>0.6471166</v>
      </c>
      <c r="U26" s="17" t="n">
        <v>0.000772</v>
      </c>
      <c r="V26" s="16"/>
      <c r="W26" s="16" t="n">
        <v>2.6001682</v>
      </c>
      <c r="X26" s="16" t="n">
        <v>0.82338786</v>
      </c>
      <c r="Y26" s="16" t="n">
        <v>0.19725</v>
      </c>
      <c r="Z26" s="17" t="n">
        <v>0.00259</v>
      </c>
      <c r="AA26" s="16"/>
      <c r="AB26" s="16" t="n">
        <v>2.1490302</v>
      </c>
      <c r="AC26" s="16" t="n">
        <v>0.7623468</v>
      </c>
      <c r="AD26" s="16" t="n">
        <v>0.163</v>
      </c>
      <c r="AE26" s="17" t="n">
        <v>0.0438</v>
      </c>
      <c r="AF26" s="16"/>
      <c r="AG26" s="16" t="n">
        <v>2.3670337</v>
      </c>
      <c r="AH26" s="16" t="n">
        <v>0.8743816</v>
      </c>
      <c r="AI26" s="16" t="n">
        <v>0.1875</v>
      </c>
      <c r="AJ26" s="17" t="n">
        <v>0.0647</v>
      </c>
      <c r="AK26" s="15" t="s">
        <v>119</v>
      </c>
      <c r="AL26" s="15" t="s">
        <v>29</v>
      </c>
    </row>
    <row r="27" customFormat="false" ht="12.75" hidden="false" customHeight="false" outlineLevel="0" collapsed="false">
      <c r="A27" s="14" t="s">
        <v>120</v>
      </c>
      <c r="B27" s="14" t="s">
        <v>120</v>
      </c>
      <c r="C27" s="15"/>
      <c r="D27" s="16" t="n">
        <v>0.9999918</v>
      </c>
      <c r="E27" s="16" t="n">
        <v>0.07228214</v>
      </c>
      <c r="F27" s="16" t="n">
        <v>0.08433463</v>
      </c>
      <c r="G27" s="16"/>
      <c r="H27" s="16" t="n">
        <v>2.885293</v>
      </c>
      <c r="I27" s="16" t="n">
        <v>0.9076779</v>
      </c>
      <c r="J27" s="16" t="n">
        <v>0.24417384</v>
      </c>
      <c r="K27" s="17" t="n">
        <v>0.000694</v>
      </c>
      <c r="L27" s="16"/>
      <c r="M27" s="16" t="n">
        <v>3.9229276</v>
      </c>
      <c r="N27" s="16" t="n">
        <v>1.1099126</v>
      </c>
      <c r="O27" s="16" t="n">
        <v>0.33658192</v>
      </c>
      <c r="P27" s="17" t="n">
        <v>0.00315</v>
      </c>
      <c r="Q27" s="16"/>
      <c r="R27" s="16" t="n">
        <v>2.8286192</v>
      </c>
      <c r="S27" s="16" t="n">
        <v>0.88455576</v>
      </c>
      <c r="T27" s="16" t="n">
        <v>0.24148731</v>
      </c>
      <c r="U27" s="17" t="n">
        <v>0.0116</v>
      </c>
      <c r="V27" s="16"/>
      <c r="W27" s="16" t="n">
        <v>2.6288965</v>
      </c>
      <c r="X27" s="16" t="n">
        <v>0.8353184</v>
      </c>
      <c r="Y27" s="16" t="n">
        <v>0.22575</v>
      </c>
      <c r="Z27" s="17" t="n">
        <v>0.0127</v>
      </c>
      <c r="AA27" s="16"/>
      <c r="AB27" s="16" t="n">
        <v>1.7292079</v>
      </c>
      <c r="AC27" s="16" t="n">
        <v>0.75524986</v>
      </c>
      <c r="AD27" s="16" t="n">
        <v>0.146</v>
      </c>
      <c r="AE27" s="17" t="n">
        <v>0.0283</v>
      </c>
      <c r="AF27" s="16"/>
      <c r="AG27" s="16" t="n">
        <v>1.9287255</v>
      </c>
      <c r="AH27" s="16" t="n">
        <v>0.8039096</v>
      </c>
      <c r="AI27" s="16" t="n">
        <v>0.1675</v>
      </c>
      <c r="AJ27" s="17" t="n">
        <v>0.0739</v>
      </c>
      <c r="AK27" s="15" t="s">
        <v>121</v>
      </c>
      <c r="AL27" s="15" t="s">
        <v>29</v>
      </c>
    </row>
    <row r="28" customFormat="false" ht="12.75" hidden="false" customHeight="false" outlineLevel="0" collapsed="false">
      <c r="A28" s="14" t="s">
        <v>122</v>
      </c>
      <c r="B28" s="14" t="s">
        <v>123</v>
      </c>
      <c r="C28" s="15" t="s">
        <v>124</v>
      </c>
      <c r="D28" s="16" t="n">
        <v>0.9987855</v>
      </c>
      <c r="E28" s="16" t="n">
        <v>0.07262131</v>
      </c>
      <c r="F28" s="16" t="n">
        <v>0.33889508</v>
      </c>
      <c r="G28" s="16"/>
      <c r="H28" s="16" t="n">
        <v>4.4542227</v>
      </c>
      <c r="I28" s="16" t="n">
        <v>0.89932626</v>
      </c>
      <c r="J28" s="16" t="n">
        <v>1.509701</v>
      </c>
      <c r="K28" s="17" t="n">
        <v>7.81E-005</v>
      </c>
      <c r="L28" s="16"/>
      <c r="M28" s="16" t="n">
        <v>4.0201926</v>
      </c>
      <c r="N28" s="16" t="n">
        <v>0.95933604</v>
      </c>
      <c r="O28" s="16" t="n">
        <v>1.3739527</v>
      </c>
      <c r="P28" s="17" t="n">
        <v>0.00138</v>
      </c>
      <c r="Q28" s="16"/>
      <c r="R28" s="16" t="n">
        <v>4.2875915</v>
      </c>
      <c r="S28" s="16" t="n">
        <v>0.8663947</v>
      </c>
      <c r="T28" s="16" t="n">
        <v>1.4554051</v>
      </c>
      <c r="U28" s="17" t="n">
        <v>0.00133</v>
      </c>
      <c r="V28" s="16"/>
      <c r="W28" s="16" t="n">
        <v>2.0776067</v>
      </c>
      <c r="X28" s="16" t="n">
        <v>0.82600915</v>
      </c>
      <c r="Y28" s="16" t="n">
        <v>0.70825</v>
      </c>
      <c r="Z28" s="17" t="n">
        <v>0.00753</v>
      </c>
      <c r="AA28" s="16"/>
      <c r="AB28" s="16" t="n">
        <v>1.9400831</v>
      </c>
      <c r="AC28" s="16" t="n">
        <v>0.75127304</v>
      </c>
      <c r="AD28" s="16" t="n">
        <v>0.6575</v>
      </c>
      <c r="AE28" s="17" t="n">
        <v>0.0253</v>
      </c>
      <c r="AF28" s="16"/>
      <c r="AG28" s="16" t="n">
        <v>1.949693</v>
      </c>
      <c r="AH28" s="16" t="n">
        <v>0.8366491</v>
      </c>
      <c r="AI28" s="16" t="n">
        <v>0.70124996</v>
      </c>
      <c r="AJ28" s="17" t="n">
        <v>0.147</v>
      </c>
      <c r="AK28" s="15" t="s">
        <v>125</v>
      </c>
      <c r="AL28" s="15" t="s">
        <v>126</v>
      </c>
    </row>
    <row r="29" customFormat="false" ht="12.75" hidden="false" customHeight="false" outlineLevel="0" collapsed="false">
      <c r="A29" s="14" t="s">
        <v>127</v>
      </c>
      <c r="B29" s="14" t="s">
        <v>127</v>
      </c>
      <c r="C29" s="15" t="s">
        <v>128</v>
      </c>
      <c r="D29" s="16" t="n">
        <v>0.99998647</v>
      </c>
      <c r="E29" s="16" t="n">
        <v>0.0722794</v>
      </c>
      <c r="F29" s="16" t="n">
        <v>0.07913079</v>
      </c>
      <c r="G29" s="16"/>
      <c r="H29" s="16" t="n">
        <v>3.3995423</v>
      </c>
      <c r="I29" s="16" t="n">
        <v>0.90265256</v>
      </c>
      <c r="J29" s="16" t="n">
        <v>0.2690237</v>
      </c>
      <c r="K29" s="17" t="n">
        <v>1.44E-005</v>
      </c>
      <c r="L29" s="16"/>
      <c r="M29" s="16" t="n">
        <v>4.4164953</v>
      </c>
      <c r="N29" s="16" t="n">
        <v>2.1145787</v>
      </c>
      <c r="O29" s="16" t="n">
        <v>0.37326255</v>
      </c>
      <c r="P29" s="17" t="n">
        <v>0.0213</v>
      </c>
      <c r="Q29" s="16"/>
      <c r="R29" s="16" t="n">
        <v>3.7757187</v>
      </c>
      <c r="S29" s="16" t="n">
        <v>0.8662459</v>
      </c>
      <c r="T29" s="16" t="n">
        <v>0.29893816</v>
      </c>
      <c r="U29" s="17" t="n">
        <v>0.000728</v>
      </c>
      <c r="V29" s="16"/>
      <c r="W29" s="16" t="n">
        <v>2.0562577</v>
      </c>
      <c r="X29" s="16" t="n">
        <v>0.8276883</v>
      </c>
      <c r="Y29" s="16" t="n">
        <v>0.16350001</v>
      </c>
      <c r="Z29" s="17" t="n">
        <v>0.00554</v>
      </c>
      <c r="AA29" s="16"/>
      <c r="AB29" s="16" t="n">
        <v>1.5443904</v>
      </c>
      <c r="AC29" s="16" t="n">
        <v>0.7698281</v>
      </c>
      <c r="AD29" s="16" t="n">
        <v>0.124</v>
      </c>
      <c r="AE29" s="17" t="n">
        <v>0.175</v>
      </c>
      <c r="AF29" s="16"/>
      <c r="AG29" s="16" t="n">
        <v>1.2605939</v>
      </c>
      <c r="AH29" s="16" t="n">
        <v>0.7609098</v>
      </c>
      <c r="AI29" s="16" t="n">
        <v>0.099999994</v>
      </c>
      <c r="AJ29" s="17" t="n">
        <v>0.0433</v>
      </c>
      <c r="AK29" s="15" t="s">
        <v>129</v>
      </c>
      <c r="AL29" s="15" t="s">
        <v>130</v>
      </c>
    </row>
    <row r="30" customFormat="false" ht="12.75" hidden="false" customHeight="false" outlineLevel="0" collapsed="false">
      <c r="A30" s="14" t="s">
        <v>131</v>
      </c>
      <c r="B30" s="14" t="s">
        <v>132</v>
      </c>
      <c r="C30" s="15" t="s">
        <v>133</v>
      </c>
      <c r="D30" s="16" t="n">
        <v>0.9952335</v>
      </c>
      <c r="E30" s="16" t="n">
        <v>0.13835663</v>
      </c>
      <c r="F30" s="16" t="n">
        <v>0.16452847</v>
      </c>
      <c r="G30" s="16"/>
      <c r="H30" s="16" t="n">
        <v>2.7064655</v>
      </c>
      <c r="I30" s="16" t="n">
        <v>0.90877783</v>
      </c>
      <c r="J30" s="16" t="n">
        <v>0.44815558</v>
      </c>
      <c r="K30" s="17" t="n">
        <v>0.00267</v>
      </c>
      <c r="L30" s="16"/>
      <c r="M30" s="16" t="n">
        <v>3.5338128</v>
      </c>
      <c r="N30" s="16" t="n">
        <v>0.9838461</v>
      </c>
      <c r="O30" s="16" t="n">
        <v>0.5852533</v>
      </c>
      <c r="P30" s="17" t="n">
        <v>0.00168</v>
      </c>
      <c r="Q30" s="16"/>
      <c r="R30" s="16" t="n">
        <v>2.3955045</v>
      </c>
      <c r="S30" s="16" t="n">
        <v>0.8702973</v>
      </c>
      <c r="T30" s="16" t="n">
        <v>0.39602226</v>
      </c>
      <c r="U30" s="17" t="n">
        <v>0.01</v>
      </c>
      <c r="V30" s="16"/>
      <c r="W30" s="16" t="n">
        <v>1.9933399</v>
      </c>
      <c r="X30" s="16" t="n">
        <v>0.82227963</v>
      </c>
      <c r="Y30" s="16" t="n">
        <v>0.33099997</v>
      </c>
      <c r="Z30" s="17" t="n">
        <v>0.0178</v>
      </c>
      <c r="AA30" s="16"/>
      <c r="AB30" s="16" t="n">
        <v>1.3277559</v>
      </c>
      <c r="AC30" s="16" t="n">
        <v>0.75244117</v>
      </c>
      <c r="AD30" s="16" t="n">
        <v>0.2185</v>
      </c>
      <c r="AE30" s="17" t="n">
        <v>0.148</v>
      </c>
      <c r="AF30" s="16"/>
      <c r="AG30" s="16" t="n">
        <v>1.5874275</v>
      </c>
      <c r="AH30" s="16" t="n">
        <v>0.7638634</v>
      </c>
      <c r="AI30" s="16" t="n">
        <v>0.26275</v>
      </c>
      <c r="AJ30" s="17" t="n">
        <v>0.0348</v>
      </c>
      <c r="AK30" s="15" t="s">
        <v>134</v>
      </c>
      <c r="AL30" s="15" t="s">
        <v>135</v>
      </c>
    </row>
    <row r="31" customFormat="false" ht="12.75" hidden="false" customHeight="false" outlineLevel="0" collapsed="false">
      <c r="A31" s="14" t="s">
        <v>136</v>
      </c>
      <c r="B31" s="14" t="s">
        <v>137</v>
      </c>
      <c r="C31" s="15" t="s">
        <v>138</v>
      </c>
      <c r="D31" s="16" t="n">
        <v>0.99827904</v>
      </c>
      <c r="E31" s="16" t="n">
        <v>0.0830296</v>
      </c>
      <c r="F31" s="16" t="n">
        <v>0.14567707</v>
      </c>
      <c r="G31" s="16"/>
      <c r="H31" s="16" t="n">
        <v>3.3836646</v>
      </c>
      <c r="I31" s="16" t="n">
        <v>0.90316665</v>
      </c>
      <c r="J31" s="16" t="n">
        <v>0.49397355</v>
      </c>
      <c r="K31" s="17" t="n">
        <v>0.000393</v>
      </c>
      <c r="L31" s="16"/>
      <c r="M31" s="16" t="n">
        <v>3.980492</v>
      </c>
      <c r="N31" s="16" t="n">
        <v>0.99012226</v>
      </c>
      <c r="O31" s="16" t="n">
        <v>0.58127815</v>
      </c>
      <c r="P31" s="17" t="n">
        <v>0.000477</v>
      </c>
      <c r="Q31" s="16"/>
      <c r="R31" s="16" t="n">
        <v>2.8004758</v>
      </c>
      <c r="S31" s="16" t="n">
        <v>0.866507</v>
      </c>
      <c r="T31" s="16" t="n">
        <v>0.4087494</v>
      </c>
      <c r="U31" s="17" t="n">
        <v>0.00298</v>
      </c>
      <c r="V31" s="16"/>
      <c r="W31" s="16" t="n">
        <v>2.366127</v>
      </c>
      <c r="X31" s="16" t="n">
        <v>0.83833236</v>
      </c>
      <c r="Y31" s="16" t="n">
        <v>0.35225</v>
      </c>
      <c r="Z31" s="17" t="n">
        <v>0.0245</v>
      </c>
      <c r="AA31" s="16"/>
      <c r="AB31" s="16" t="n">
        <v>1.9148873</v>
      </c>
      <c r="AC31" s="16" t="n">
        <v>0.75203925</v>
      </c>
      <c r="AD31" s="16" t="n">
        <v>0.27899998</v>
      </c>
      <c r="AE31" s="17" t="n">
        <v>0.03</v>
      </c>
      <c r="AF31" s="16"/>
      <c r="AG31" s="16" t="n">
        <v>1.9181962</v>
      </c>
      <c r="AH31" s="16" t="n">
        <v>0.75749636</v>
      </c>
      <c r="AI31" s="16" t="n">
        <v>0.28</v>
      </c>
      <c r="AJ31" s="17" t="n">
        <v>0.0038</v>
      </c>
      <c r="AK31" s="15" t="s">
        <v>139</v>
      </c>
      <c r="AL31" s="15" t="s">
        <v>140</v>
      </c>
    </row>
    <row r="32" customFormat="false" ht="12.75" hidden="false" customHeight="false" outlineLevel="0" collapsed="false">
      <c r="A32" s="14" t="s">
        <v>141</v>
      </c>
      <c r="B32" s="14" t="s">
        <v>142</v>
      </c>
      <c r="C32" s="15" t="s">
        <v>143</v>
      </c>
      <c r="D32" s="16" t="n">
        <v>0.99878544</v>
      </c>
      <c r="E32" s="16" t="n">
        <v>0.07231516</v>
      </c>
      <c r="F32" s="16" t="n">
        <v>0.068715245</v>
      </c>
      <c r="G32" s="16"/>
      <c r="H32" s="16" t="n">
        <v>4.5259614</v>
      </c>
      <c r="I32" s="16" t="n">
        <v>0.90677357</v>
      </c>
      <c r="J32" s="16" t="n">
        <v>0.31149006</v>
      </c>
      <c r="K32" s="17" t="n">
        <v>0.000181</v>
      </c>
      <c r="L32" s="16"/>
      <c r="M32" s="16" t="n">
        <v>5.030971</v>
      </c>
      <c r="N32" s="16" t="n">
        <v>1.1616118</v>
      </c>
      <c r="O32" s="16" t="n">
        <v>0.34849668</v>
      </c>
      <c r="P32" s="17" t="n">
        <v>0.000947</v>
      </c>
      <c r="Q32" s="16"/>
      <c r="R32" s="16" t="n">
        <v>4.2315655</v>
      </c>
      <c r="S32" s="16" t="n">
        <v>0.8668005</v>
      </c>
      <c r="T32" s="16" t="n">
        <v>0.2909706</v>
      </c>
      <c r="U32" s="17" t="n">
        <v>0.00101</v>
      </c>
      <c r="V32" s="16"/>
      <c r="W32" s="16" t="n">
        <v>2.1309066</v>
      </c>
      <c r="X32" s="16" t="n">
        <v>0.8496455</v>
      </c>
      <c r="Y32" s="16" t="n">
        <v>0.15025</v>
      </c>
      <c r="Z32" s="17" t="n">
        <v>0.039</v>
      </c>
      <c r="AA32" s="16"/>
      <c r="AB32" s="16" t="n">
        <v>2.0227883</v>
      </c>
      <c r="AC32" s="16" t="n">
        <v>0.77648586</v>
      </c>
      <c r="AD32" s="16" t="n">
        <v>0.1415</v>
      </c>
      <c r="AE32" s="17" t="n">
        <v>0.109</v>
      </c>
      <c r="AF32" s="16"/>
      <c r="AG32" s="16" t="n">
        <v>1.5684941</v>
      </c>
      <c r="AH32" s="16" t="n">
        <v>0.80976903</v>
      </c>
      <c r="AI32" s="16" t="n">
        <v>0.112375</v>
      </c>
      <c r="AJ32" s="17" t="n">
        <v>0.223</v>
      </c>
      <c r="AK32" s="15" t="s">
        <v>144</v>
      </c>
      <c r="AL32" s="15" t="s">
        <v>135</v>
      </c>
    </row>
    <row r="33" customFormat="false" ht="12.75" hidden="false" customHeight="false" outlineLevel="0" collapsed="false">
      <c r="A33" s="14" t="s">
        <v>145</v>
      </c>
      <c r="B33" s="14" t="s">
        <v>146</v>
      </c>
      <c r="C33" s="15" t="s">
        <v>147</v>
      </c>
      <c r="D33" s="16" t="n">
        <v>0.99483836</v>
      </c>
      <c r="E33" s="16" t="n">
        <v>0.14400066</v>
      </c>
      <c r="F33" s="16" t="n">
        <v>0.08030166</v>
      </c>
      <c r="G33" s="16"/>
      <c r="H33" s="16" t="n">
        <v>2.3366315</v>
      </c>
      <c r="I33" s="16" t="n">
        <v>0.9179704</v>
      </c>
      <c r="J33" s="16" t="n">
        <v>0.1898553</v>
      </c>
      <c r="K33" s="17" t="n">
        <v>0.00834</v>
      </c>
      <c r="L33" s="16"/>
      <c r="M33" s="16" t="n">
        <v>2.9381332</v>
      </c>
      <c r="N33" s="16" t="n">
        <v>1.1176709</v>
      </c>
      <c r="O33" s="16" t="n">
        <v>0.23843434</v>
      </c>
      <c r="P33" s="17" t="n">
        <v>0.00417</v>
      </c>
      <c r="Q33" s="16"/>
      <c r="R33" s="16" t="n">
        <v>3.1293824</v>
      </c>
      <c r="S33" s="16" t="n">
        <v>0.8921148</v>
      </c>
      <c r="T33" s="16" t="n">
        <v>0.25527805</v>
      </c>
      <c r="U33" s="17" t="n">
        <v>0.0149</v>
      </c>
      <c r="V33" s="16"/>
      <c r="W33" s="16" t="n">
        <v>3.507291</v>
      </c>
      <c r="X33" s="16" t="n">
        <v>1.7262918</v>
      </c>
      <c r="Y33" s="16" t="n">
        <v>0.3065</v>
      </c>
      <c r="Z33" s="17" t="n">
        <v>0.049</v>
      </c>
      <c r="AA33" s="16"/>
      <c r="AB33" s="16" t="n">
        <v>2.0217698</v>
      </c>
      <c r="AC33" s="16" t="n">
        <v>0.7756639</v>
      </c>
      <c r="AD33" s="16" t="n">
        <v>0.1645</v>
      </c>
      <c r="AE33" s="17" t="n">
        <v>0.106</v>
      </c>
      <c r="AF33" s="16"/>
      <c r="AG33" s="16" t="n">
        <v>1.5903399</v>
      </c>
      <c r="AH33" s="16" t="n">
        <v>0.7666855</v>
      </c>
      <c r="AI33" s="16" t="n">
        <v>0.12866667</v>
      </c>
      <c r="AJ33" s="17" t="n">
        <v>0.0767</v>
      </c>
      <c r="AK33" s="15" t="s">
        <v>148</v>
      </c>
      <c r="AL33" s="15" t="s">
        <v>149</v>
      </c>
    </row>
    <row r="34" customFormat="false" ht="12.75" hidden="false" customHeight="false" outlineLevel="0" collapsed="false">
      <c r="A34" s="14" t="s">
        <v>150</v>
      </c>
      <c r="B34" s="14" t="s">
        <v>150</v>
      </c>
      <c r="C34" s="15" t="s">
        <v>151</v>
      </c>
      <c r="D34" s="16" t="n">
        <v>0.9958801</v>
      </c>
      <c r="E34" s="16" t="n">
        <v>0.12859568</v>
      </c>
      <c r="F34" s="16" t="n">
        <v>0.16925564</v>
      </c>
      <c r="G34" s="16"/>
      <c r="H34" s="16" t="n">
        <v>3.4532073</v>
      </c>
      <c r="I34" s="16" t="n">
        <v>0.9046714</v>
      </c>
      <c r="J34" s="16" t="n">
        <v>0.5862796</v>
      </c>
      <c r="K34" s="17" t="n">
        <v>0.000746</v>
      </c>
      <c r="L34" s="16"/>
      <c r="M34" s="16" t="n">
        <v>6.593237</v>
      </c>
      <c r="N34" s="16" t="n">
        <v>1.7899805</v>
      </c>
      <c r="O34" s="16" t="n">
        <v>1.1444192</v>
      </c>
      <c r="P34" s="17" t="n">
        <v>0.00274</v>
      </c>
      <c r="Q34" s="16"/>
      <c r="R34" s="16" t="n">
        <v>4.0530596</v>
      </c>
      <c r="S34" s="16" t="n">
        <v>0.8688505</v>
      </c>
      <c r="T34" s="16" t="n">
        <v>0.68821895</v>
      </c>
      <c r="U34" s="17" t="n">
        <v>0.00309</v>
      </c>
      <c r="V34" s="16"/>
      <c r="W34" s="16" t="n">
        <v>2.2294664</v>
      </c>
      <c r="X34" s="16" t="n">
        <v>0.85971195</v>
      </c>
      <c r="Y34" s="16" t="n">
        <v>0.39000002</v>
      </c>
      <c r="Z34" s="17" t="n">
        <v>0.0475</v>
      </c>
      <c r="AA34" s="16"/>
      <c r="AB34" s="16" t="n">
        <v>1.8820447</v>
      </c>
      <c r="AC34" s="16" t="n">
        <v>0.7526973</v>
      </c>
      <c r="AD34" s="16" t="n">
        <v>0.319</v>
      </c>
      <c r="AE34" s="17" t="n">
        <v>0.057</v>
      </c>
      <c r="AF34" s="16"/>
      <c r="AG34" s="16" t="n">
        <v>2.0621822</v>
      </c>
      <c r="AH34" s="16" t="n">
        <v>1.0901438</v>
      </c>
      <c r="AI34" s="16" t="n">
        <v>0.3815</v>
      </c>
      <c r="AJ34" s="17" t="n">
        <v>0.189</v>
      </c>
      <c r="AK34" s="15" t="s">
        <v>152</v>
      </c>
      <c r="AL34" s="15" t="s">
        <v>77</v>
      </c>
    </row>
    <row r="35" customFormat="false" ht="12.75" hidden="false" customHeight="false" outlineLevel="0" collapsed="false">
      <c r="A35" s="14" t="s">
        <v>153</v>
      </c>
      <c r="B35" s="14" t="s">
        <v>154</v>
      </c>
      <c r="C35" s="15" t="s">
        <v>155</v>
      </c>
      <c r="D35" s="16" t="n">
        <v>0.9999786</v>
      </c>
      <c r="E35" s="16" t="n">
        <v>0.07231703</v>
      </c>
      <c r="F35" s="16" t="n">
        <v>0.34590518</v>
      </c>
      <c r="G35" s="16"/>
      <c r="H35" s="16" t="n">
        <v>6.1096344</v>
      </c>
      <c r="I35" s="16" t="n">
        <v>0.91077346</v>
      </c>
      <c r="J35" s="16" t="n">
        <v>2.1259556</v>
      </c>
      <c r="K35" s="17" t="n">
        <v>0.000361</v>
      </c>
      <c r="L35" s="16"/>
      <c r="M35" s="16" t="n">
        <v>5.424315</v>
      </c>
      <c r="N35" s="16" t="n">
        <v>0.9600457</v>
      </c>
      <c r="O35" s="16" t="n">
        <v>1.8885579</v>
      </c>
      <c r="P35" s="17" t="n">
        <v>0.000637</v>
      </c>
      <c r="Q35" s="16"/>
      <c r="R35" s="16" t="n">
        <v>4.4181695</v>
      </c>
      <c r="S35" s="16" t="n">
        <v>0.864134</v>
      </c>
      <c r="T35" s="16" t="n">
        <v>1.5288866</v>
      </c>
      <c r="U35" s="17" t="n">
        <v>0.000649</v>
      </c>
      <c r="V35" s="16"/>
      <c r="W35" s="16" t="n">
        <v>2.3150575</v>
      </c>
      <c r="X35" s="16" t="n">
        <v>0.87220544</v>
      </c>
      <c r="Y35" s="16" t="n">
        <v>0.82799995</v>
      </c>
      <c r="Z35" s="17" t="n">
        <v>0.0439</v>
      </c>
      <c r="AA35" s="16"/>
      <c r="AB35" s="16" t="n">
        <v>1.6304815</v>
      </c>
      <c r="AC35" s="16" t="n">
        <v>0.7510274</v>
      </c>
      <c r="AD35" s="16" t="n">
        <v>0.564</v>
      </c>
      <c r="AE35" s="17" t="n">
        <v>0.012</v>
      </c>
      <c r="AF35" s="16"/>
      <c r="AG35" s="16" t="n">
        <v>1.3745782</v>
      </c>
      <c r="AH35" s="16" t="n">
        <v>0.75744694</v>
      </c>
      <c r="AI35" s="16" t="n">
        <v>0.4765</v>
      </c>
      <c r="AJ35" s="17" t="n">
        <v>0.016</v>
      </c>
      <c r="AK35" s="15" t="s">
        <v>156</v>
      </c>
      <c r="AL35" s="15" t="s">
        <v>157</v>
      </c>
    </row>
    <row r="36" customFormat="false" ht="12.75" hidden="false" customHeight="false" outlineLevel="0" collapsed="false">
      <c r="A36" s="14" t="s">
        <v>158</v>
      </c>
      <c r="B36" s="14" t="s">
        <v>158</v>
      </c>
      <c r="C36" s="15" t="s">
        <v>159</v>
      </c>
      <c r="D36" s="16" t="n">
        <v>0.99527407</v>
      </c>
      <c r="E36" s="16" t="n">
        <v>0.13776362</v>
      </c>
      <c r="F36" s="16" t="n">
        <v>0.36786038</v>
      </c>
      <c r="G36" s="16"/>
      <c r="H36" s="16" t="n">
        <v>3.5178719</v>
      </c>
      <c r="I36" s="16" t="n">
        <v>1.5089117</v>
      </c>
      <c r="J36" s="16" t="n">
        <v>1.3845007</v>
      </c>
      <c r="K36" s="17" t="n">
        <v>0.0258</v>
      </c>
      <c r="L36" s="16"/>
      <c r="M36" s="16" t="n">
        <v>2.465925</v>
      </c>
      <c r="N36" s="16" t="n">
        <v>0.97229147</v>
      </c>
      <c r="O36" s="16" t="n">
        <v>0.9220395</v>
      </c>
      <c r="P36" s="17" t="n">
        <v>0.0114</v>
      </c>
      <c r="Q36" s="16"/>
      <c r="R36" s="16" t="n">
        <v>4.7372527</v>
      </c>
      <c r="S36" s="16" t="n">
        <v>0.86523706</v>
      </c>
      <c r="T36" s="16" t="n">
        <v>1.744574</v>
      </c>
      <c r="U36" s="17" t="n">
        <v>0.0019</v>
      </c>
      <c r="V36" s="16"/>
      <c r="W36" s="16" t="n">
        <v>2.0021586</v>
      </c>
      <c r="X36" s="16" t="n">
        <v>0.8453032</v>
      </c>
      <c r="Y36" s="16" t="n">
        <v>0.75100005</v>
      </c>
      <c r="Z36" s="17" t="n">
        <v>0.0417</v>
      </c>
      <c r="AA36" s="16"/>
      <c r="AB36" s="16" t="n">
        <v>1.3406179</v>
      </c>
      <c r="AC36" s="16" t="n">
        <v>0.75592506</v>
      </c>
      <c r="AD36" s="16" t="n">
        <v>0.496</v>
      </c>
      <c r="AE36" s="17" t="n">
        <v>0.228</v>
      </c>
      <c r="AF36" s="16"/>
      <c r="AG36" s="16" t="n">
        <v>1.412313</v>
      </c>
      <c r="AH36" s="16" t="n">
        <v>0.76414216</v>
      </c>
      <c r="AI36" s="16" t="n">
        <v>0.52325</v>
      </c>
      <c r="AJ36" s="17" t="n">
        <v>0.0793</v>
      </c>
      <c r="AK36" s="15" t="s">
        <v>160</v>
      </c>
      <c r="AL36" s="15" t="s">
        <v>161</v>
      </c>
    </row>
    <row r="37" customFormat="false" ht="12.75" hidden="false" customHeight="false" outlineLevel="0" collapsed="false">
      <c r="A37" s="14" t="s">
        <v>162</v>
      </c>
      <c r="B37" s="14" t="s">
        <v>162</v>
      </c>
      <c r="C37" s="15" t="s">
        <v>163</v>
      </c>
      <c r="D37" s="16" t="n">
        <v>0.9973898</v>
      </c>
      <c r="E37" s="16" t="n">
        <v>0.102293015</v>
      </c>
      <c r="F37" s="16" t="n">
        <v>0.08368405</v>
      </c>
      <c r="G37" s="16"/>
      <c r="H37" s="16" t="n">
        <v>2.9148812</v>
      </c>
      <c r="I37" s="16" t="n">
        <v>0.90717816</v>
      </c>
      <c r="J37" s="16" t="n">
        <v>0.24479721</v>
      </c>
      <c r="K37" s="17" t="n">
        <v>0.000989</v>
      </c>
      <c r="L37" s="16"/>
      <c r="M37" s="16" t="n">
        <v>4.248456</v>
      </c>
      <c r="N37" s="16" t="n">
        <v>1.1008129</v>
      </c>
      <c r="O37" s="16" t="n">
        <v>0.35871515</v>
      </c>
      <c r="P37" s="17" t="n">
        <v>0.00147</v>
      </c>
      <c r="Q37" s="16"/>
      <c r="R37" s="16" t="n">
        <v>3.682993</v>
      </c>
      <c r="S37" s="16" t="n">
        <v>0.8802827</v>
      </c>
      <c r="T37" s="16" t="n">
        <v>0.31085175</v>
      </c>
      <c r="U37" s="17" t="n">
        <v>0.00588</v>
      </c>
      <c r="V37" s="16"/>
      <c r="W37" s="16" t="n">
        <v>1.9928229</v>
      </c>
      <c r="X37" s="16" t="n">
        <v>0.83593607</v>
      </c>
      <c r="Y37" s="16" t="n">
        <v>0.17</v>
      </c>
      <c r="Z37" s="17" t="n">
        <v>0.0367</v>
      </c>
      <c r="AA37" s="16"/>
      <c r="AB37" s="16" t="n">
        <v>2.29285</v>
      </c>
      <c r="AC37" s="16" t="n">
        <v>0.76081383</v>
      </c>
      <c r="AD37" s="16" t="n">
        <v>0.1925</v>
      </c>
      <c r="AE37" s="17" t="n">
        <v>0.0429</v>
      </c>
      <c r="AF37" s="16"/>
      <c r="AG37" s="16" t="n">
        <v>1.7484002</v>
      </c>
      <c r="AH37" s="16" t="n">
        <v>0.79072595</v>
      </c>
      <c r="AI37" s="16" t="n">
        <v>0.15075001</v>
      </c>
      <c r="AJ37" s="17" t="n">
        <v>0.101</v>
      </c>
      <c r="AK37" s="15" t="s">
        <v>164</v>
      </c>
      <c r="AL37" s="15" t="s">
        <v>165</v>
      </c>
    </row>
    <row r="38" customFormat="false" ht="12.75" hidden="false" customHeight="false" outlineLevel="0" collapsed="false">
      <c r="A38" s="14" t="s">
        <v>166</v>
      </c>
      <c r="B38" s="14" t="s">
        <v>167</v>
      </c>
      <c r="C38" s="15" t="s">
        <v>168</v>
      </c>
      <c r="D38" s="16" t="n">
        <v>0.99872875</v>
      </c>
      <c r="E38" s="16" t="n">
        <v>0.07263297</v>
      </c>
      <c r="F38" s="16" t="n">
        <v>0.111022696</v>
      </c>
      <c r="G38" s="16"/>
      <c r="H38" s="16" t="n">
        <v>2.3225164</v>
      </c>
      <c r="I38" s="16" t="n">
        <v>0.91053855</v>
      </c>
      <c r="J38" s="16" t="n">
        <v>0.25957358</v>
      </c>
      <c r="K38" s="17" t="n">
        <v>0.00339</v>
      </c>
      <c r="L38" s="16"/>
      <c r="M38" s="16" t="n">
        <v>3.4297352</v>
      </c>
      <c r="N38" s="16" t="n">
        <v>1.0206695</v>
      </c>
      <c r="O38" s="16" t="n">
        <v>0.38342726</v>
      </c>
      <c r="P38" s="17" t="n">
        <v>0.00138</v>
      </c>
      <c r="Q38" s="16"/>
      <c r="R38" s="16" t="n">
        <v>2.1870928</v>
      </c>
      <c r="S38" s="16" t="n">
        <v>0.8816091</v>
      </c>
      <c r="T38" s="16" t="n">
        <v>0.24576983</v>
      </c>
      <c r="U38" s="17" t="n">
        <v>0.022</v>
      </c>
      <c r="V38" s="16"/>
      <c r="W38" s="16" t="n">
        <v>1.9686064</v>
      </c>
      <c r="X38" s="16" t="n">
        <v>0.8441785</v>
      </c>
      <c r="Y38" s="16" t="n">
        <v>0.22225</v>
      </c>
      <c r="Z38" s="17" t="n">
        <v>0.0319</v>
      </c>
      <c r="AA38" s="16"/>
      <c r="AB38" s="16" t="n">
        <v>1.2204628</v>
      </c>
      <c r="AC38" s="16" t="n">
        <v>0.75312793</v>
      </c>
      <c r="AD38" s="16" t="n">
        <v>0.13550001</v>
      </c>
      <c r="AE38" s="17" t="n">
        <v>0.0968</v>
      </c>
      <c r="AF38" s="16"/>
      <c r="AG38" s="16" t="n">
        <v>1.3283455</v>
      </c>
      <c r="AH38" s="16" t="n">
        <v>0.7633945</v>
      </c>
      <c r="AI38" s="16" t="n">
        <v>0.14850001</v>
      </c>
      <c r="AJ38" s="17" t="n">
        <v>0.0943</v>
      </c>
      <c r="AK38" s="15" t="s">
        <v>169</v>
      </c>
      <c r="AL38" s="15" t="s">
        <v>170</v>
      </c>
    </row>
    <row r="39" customFormat="false" ht="12.75" hidden="false" customHeight="false" outlineLevel="0" collapsed="false">
      <c r="A39" s="14" t="s">
        <v>171</v>
      </c>
      <c r="B39" s="14" t="s">
        <v>171</v>
      </c>
      <c r="C39" s="15" t="s">
        <v>172</v>
      </c>
      <c r="D39" s="16" t="n">
        <v>0.99589247</v>
      </c>
      <c r="E39" s="16" t="n">
        <v>0.12840134</v>
      </c>
      <c r="F39" s="16" t="n">
        <v>0.3160794</v>
      </c>
      <c r="G39" s="16"/>
      <c r="H39" s="16" t="n">
        <v>3.7748442</v>
      </c>
      <c r="I39" s="16" t="n">
        <v>0.9079682</v>
      </c>
      <c r="J39" s="16" t="n">
        <v>1.1995394</v>
      </c>
      <c r="K39" s="17" t="n">
        <v>0.001</v>
      </c>
      <c r="L39" s="16"/>
      <c r="M39" s="16" t="n">
        <v>5.8435893</v>
      </c>
      <c r="N39" s="16" t="n">
        <v>0.9703561</v>
      </c>
      <c r="O39" s="16" t="n">
        <v>1.8642603</v>
      </c>
      <c r="P39" s="17" t="n">
        <v>0.00104</v>
      </c>
      <c r="Q39" s="16"/>
      <c r="R39" s="16" t="n">
        <v>3.056108</v>
      </c>
      <c r="S39" s="16" t="n">
        <v>0.86429864</v>
      </c>
      <c r="T39" s="16" t="n">
        <v>0.9666477</v>
      </c>
      <c r="U39" s="17" t="n">
        <v>0.00283</v>
      </c>
      <c r="V39" s="16"/>
      <c r="W39" s="16" t="n">
        <v>2.67304</v>
      </c>
      <c r="X39" s="16" t="n">
        <v>0.8366911</v>
      </c>
      <c r="Y39" s="16" t="n">
        <v>0.85625</v>
      </c>
      <c r="Z39" s="17" t="n">
        <v>0.0104</v>
      </c>
      <c r="AA39" s="16"/>
      <c r="AB39" s="16" t="n">
        <v>1.5786505</v>
      </c>
      <c r="AC39" s="16" t="n">
        <v>0.7654022</v>
      </c>
      <c r="AD39" s="16" t="n">
        <v>0.506</v>
      </c>
      <c r="AE39" s="17" t="n">
        <v>0.187</v>
      </c>
      <c r="AF39" s="16"/>
      <c r="AG39" s="16" t="n">
        <v>2.8737004</v>
      </c>
      <c r="AH39" s="16" t="n">
        <v>1.3322946</v>
      </c>
      <c r="AI39" s="16" t="n">
        <v>0.9673333</v>
      </c>
      <c r="AJ39" s="17" t="n">
        <v>0.0911</v>
      </c>
      <c r="AK39" s="15" t="s">
        <v>173</v>
      </c>
      <c r="AL39" s="15" t="s">
        <v>174</v>
      </c>
    </row>
    <row r="40" customFormat="false" ht="12.75" hidden="false" customHeight="false" outlineLevel="0" collapsed="false">
      <c r="A40" s="14" t="s">
        <v>175</v>
      </c>
      <c r="B40" s="14" t="s">
        <v>175</v>
      </c>
      <c r="C40" s="15" t="s">
        <v>176</v>
      </c>
      <c r="D40" s="16" t="n">
        <v>0.9897833</v>
      </c>
      <c r="E40" s="16" t="n">
        <v>0.20303556</v>
      </c>
      <c r="F40" s="16" t="n">
        <v>0.12410519</v>
      </c>
      <c r="G40" s="16"/>
      <c r="H40" s="16" t="n">
        <v>3.0371559</v>
      </c>
      <c r="I40" s="16" t="n">
        <v>0.9008312</v>
      </c>
      <c r="J40" s="16" t="n">
        <v>0.3770412</v>
      </c>
      <c r="K40" s="17" t="n">
        <v>0.00105</v>
      </c>
      <c r="L40" s="16"/>
      <c r="M40" s="16" t="n">
        <v>5.9625006</v>
      </c>
      <c r="N40" s="16" t="n">
        <v>1.0260999</v>
      </c>
      <c r="O40" s="16" t="n">
        <v>0.74632454</v>
      </c>
      <c r="P40" s="17" t="n">
        <v>0.00118</v>
      </c>
      <c r="Q40" s="16"/>
      <c r="R40" s="16" t="n">
        <v>4.0488653</v>
      </c>
      <c r="S40" s="16" t="n">
        <v>0.88025856</v>
      </c>
      <c r="T40" s="16" t="n">
        <v>0.5075021</v>
      </c>
      <c r="U40" s="17" t="n">
        <v>0.00807</v>
      </c>
      <c r="V40" s="16"/>
      <c r="W40" s="16" t="n">
        <v>2.2938237</v>
      </c>
      <c r="X40" s="16" t="n">
        <v>0.8503067</v>
      </c>
      <c r="Y40" s="16" t="n">
        <v>0.29175</v>
      </c>
      <c r="Z40" s="17" t="n">
        <v>0.0367</v>
      </c>
      <c r="AA40" s="16"/>
      <c r="AB40" s="16" t="n">
        <v>1.6726626</v>
      </c>
      <c r="AC40" s="16" t="n">
        <v>0.7598079</v>
      </c>
      <c r="AD40" s="16" t="n">
        <v>0.2085</v>
      </c>
      <c r="AE40" s="17" t="n">
        <v>0.137</v>
      </c>
      <c r="AF40" s="16"/>
      <c r="AG40" s="16" t="n">
        <v>1.646865</v>
      </c>
      <c r="AH40" s="16" t="n">
        <v>0.76417184</v>
      </c>
      <c r="AI40" s="16" t="n">
        <v>0.20633334</v>
      </c>
      <c r="AJ40" s="17" t="n">
        <v>0.0945</v>
      </c>
      <c r="AK40" s="15" t="s">
        <v>177</v>
      </c>
      <c r="AL40" s="15" t="s">
        <v>178</v>
      </c>
    </row>
    <row r="41" customFormat="false" ht="12.75" hidden="false" customHeight="false" outlineLevel="0" collapsed="false">
      <c r="A41" s="14" t="s">
        <v>179</v>
      </c>
      <c r="B41" s="14" t="s">
        <v>180</v>
      </c>
      <c r="C41" s="15" t="s">
        <v>181</v>
      </c>
      <c r="D41" s="16" t="n">
        <v>0.9940221</v>
      </c>
      <c r="E41" s="16" t="n">
        <v>0.1550249</v>
      </c>
      <c r="F41" s="16" t="n">
        <v>0.723441</v>
      </c>
      <c r="G41" s="16"/>
      <c r="H41" s="16" t="n">
        <v>3.3640645</v>
      </c>
      <c r="I41" s="16" t="n">
        <v>0.9182907</v>
      </c>
      <c r="J41" s="16" t="n">
        <v>2.461203</v>
      </c>
      <c r="K41" s="17" t="n">
        <v>0.00314</v>
      </c>
      <c r="L41" s="16"/>
      <c r="M41" s="16" t="n">
        <v>3.4974105</v>
      </c>
      <c r="N41" s="16" t="n">
        <v>0.9551861</v>
      </c>
      <c r="O41" s="16" t="n">
        <v>2.554035</v>
      </c>
      <c r="P41" s="17" t="n">
        <v>0.00278</v>
      </c>
      <c r="Q41" s="16"/>
      <c r="R41" s="16" t="n">
        <v>2.9567695</v>
      </c>
      <c r="S41" s="16" t="n">
        <v>0.8634815</v>
      </c>
      <c r="T41" s="16" t="n">
        <v>2.139471</v>
      </c>
      <c r="U41" s="17" t="n">
        <v>0.00356</v>
      </c>
      <c r="V41" s="16"/>
      <c r="W41" s="16" t="n">
        <v>1.9950858</v>
      </c>
      <c r="X41" s="16" t="n">
        <v>0.82033765</v>
      </c>
      <c r="Y41" s="16" t="n">
        <v>1.4475</v>
      </c>
      <c r="Z41" s="17" t="n">
        <v>0.00754</v>
      </c>
      <c r="AA41" s="16"/>
      <c r="AB41" s="16" t="n">
        <v>2.3254416</v>
      </c>
      <c r="AC41" s="16" t="n">
        <v>0.75416666</v>
      </c>
      <c r="AD41" s="16" t="n">
        <v>1.685</v>
      </c>
      <c r="AE41" s="17" t="n">
        <v>0.0481</v>
      </c>
      <c r="AF41" s="16"/>
      <c r="AG41" s="16" t="n">
        <v>1.3622881</v>
      </c>
      <c r="AH41" s="16" t="n">
        <v>0.7592063</v>
      </c>
      <c r="AI41" s="16" t="n">
        <v>0.99</v>
      </c>
      <c r="AJ41" s="17" t="n">
        <v>0.0772</v>
      </c>
      <c r="AK41" s="15" t="s">
        <v>182</v>
      </c>
      <c r="AL41" s="15" t="s">
        <v>183</v>
      </c>
    </row>
    <row r="42" customFormat="false" ht="12.75" hidden="false" customHeight="false" outlineLevel="0" collapsed="false">
      <c r="A42" s="14" t="s">
        <v>184</v>
      </c>
      <c r="B42" s="14" t="s">
        <v>185</v>
      </c>
      <c r="C42" s="15" t="s">
        <v>186</v>
      </c>
      <c r="D42" s="16" t="n">
        <v>0.9976304</v>
      </c>
      <c r="E42" s="16" t="n">
        <v>0.097452216</v>
      </c>
      <c r="F42" s="16" t="n">
        <v>0.061388392</v>
      </c>
      <c r="G42" s="16"/>
      <c r="H42" s="16" t="n">
        <v>2.6319559</v>
      </c>
      <c r="I42" s="16" t="n">
        <v>0.91395295</v>
      </c>
      <c r="J42" s="16" t="n">
        <v>0.16259624</v>
      </c>
      <c r="K42" s="17" t="n">
        <v>0.00758</v>
      </c>
      <c r="L42" s="16"/>
      <c r="M42" s="16" t="e">
        <f aca="false"/>
        <v>#VALUE!</v>
      </c>
      <c r="N42" s="16" t="e">
        <f aca="false"/>
        <v>#VALUE!</v>
      </c>
      <c r="O42" s="16" t="e">
        <f aca="false"/>
        <v>#VALUE!</v>
      </c>
      <c r="P42" s="17" t="n">
        <v>1</v>
      </c>
      <c r="Q42" s="16"/>
      <c r="R42" s="16" t="e">
        <f aca="false"/>
        <v>#VALUE!</v>
      </c>
      <c r="S42" s="16" t="e">
        <f aca="false"/>
        <v>#VALUE!</v>
      </c>
      <c r="T42" s="16" t="e">
        <f aca="false"/>
        <v>#VALUE!</v>
      </c>
      <c r="U42" s="17" t="n">
        <v>1</v>
      </c>
      <c r="V42" s="16"/>
      <c r="W42" s="16" t="n">
        <v>2.3747427</v>
      </c>
      <c r="X42" s="16" t="n">
        <v>0.8383169</v>
      </c>
      <c r="Y42" s="16" t="n">
        <v>0.14825</v>
      </c>
      <c r="Z42" s="17" t="n">
        <v>0.0178</v>
      </c>
      <c r="AA42" s="16"/>
      <c r="AB42" s="16" t="n">
        <v>1.6011175</v>
      </c>
      <c r="AC42" s="16" t="n">
        <v>0.7584583</v>
      </c>
      <c r="AD42" s="16" t="n">
        <v>0.098299995</v>
      </c>
      <c r="AE42" s="17" t="n">
        <v>0.0497</v>
      </c>
      <c r="AF42" s="16"/>
      <c r="AG42" s="16" t="n">
        <v>1.388991</v>
      </c>
      <c r="AH42" s="16" t="n">
        <v>0.8166422</v>
      </c>
      <c r="AI42" s="16" t="n">
        <v>0.08975</v>
      </c>
      <c r="AJ42" s="17" t="n">
        <v>0.392</v>
      </c>
      <c r="AK42" s="15" t="s">
        <v>187</v>
      </c>
      <c r="AL42" s="15" t="s">
        <v>188</v>
      </c>
    </row>
    <row r="43" customFormat="false" ht="12.75" hidden="false" customHeight="false" outlineLevel="0" collapsed="false">
      <c r="A43" s="14" t="s">
        <v>189</v>
      </c>
      <c r="B43" s="14" t="s">
        <v>190</v>
      </c>
      <c r="C43" s="15" t="s">
        <v>191</v>
      </c>
      <c r="D43" s="16" t="n">
        <v>0.9980926</v>
      </c>
      <c r="E43" s="16" t="n">
        <v>0.087417856</v>
      </c>
      <c r="F43" s="16" t="n">
        <v>0.11353434</v>
      </c>
      <c r="G43" s="16"/>
      <c r="H43" s="16" t="n">
        <v>3.926653</v>
      </c>
      <c r="I43" s="16" t="n">
        <v>0.9066666</v>
      </c>
      <c r="J43" s="16" t="n">
        <v>0.44760793</v>
      </c>
      <c r="K43" s="17" t="n">
        <v>0.000542</v>
      </c>
      <c r="L43" s="16"/>
      <c r="M43" s="16" t="n">
        <v>4.515633</v>
      </c>
      <c r="N43" s="16" t="n">
        <v>1.0284636</v>
      </c>
      <c r="O43" s="16" t="n">
        <v>0.5132213</v>
      </c>
      <c r="P43" s="17" t="n">
        <v>0.000283</v>
      </c>
      <c r="Q43" s="16"/>
      <c r="R43" s="16" t="n">
        <v>3.7020807</v>
      </c>
      <c r="S43" s="16" t="n">
        <v>0.87449527</v>
      </c>
      <c r="T43" s="16" t="n">
        <v>0.42317894</v>
      </c>
      <c r="U43" s="17" t="n">
        <v>0.00455</v>
      </c>
      <c r="V43" s="16"/>
      <c r="W43" s="16" t="n">
        <v>2.0434773</v>
      </c>
      <c r="X43" s="16" t="n">
        <v>0.8142688</v>
      </c>
      <c r="Y43" s="16" t="n">
        <v>0.23366666</v>
      </c>
      <c r="Z43" s="17" t="n">
        <v>0.0235</v>
      </c>
      <c r="AA43" s="16"/>
      <c r="AB43" s="16" t="n">
        <v>1.3971019</v>
      </c>
      <c r="AC43" s="16" t="n">
        <v>0.75461006</v>
      </c>
      <c r="AD43" s="16" t="n">
        <v>0.15900001</v>
      </c>
      <c r="AE43" s="17" t="n">
        <v>0.109</v>
      </c>
      <c r="AF43" s="16"/>
      <c r="AG43" s="16" t="n">
        <v>1.7321395</v>
      </c>
      <c r="AH43" s="16" t="n">
        <v>0.7780268</v>
      </c>
      <c r="AI43" s="16" t="n">
        <v>0.2</v>
      </c>
      <c r="AJ43" s="17" t="n">
        <v>0.0589</v>
      </c>
      <c r="AK43" s="15" t="s">
        <v>192</v>
      </c>
      <c r="AL43" s="15" t="s">
        <v>193</v>
      </c>
    </row>
    <row r="44" customFormat="false" ht="12.75" hidden="false" customHeight="false" outlineLevel="0" collapsed="false">
      <c r="A44" s="14" t="s">
        <v>194</v>
      </c>
      <c r="B44" s="14" t="s">
        <v>194</v>
      </c>
      <c r="C44" s="15" t="s">
        <v>195</v>
      </c>
      <c r="D44" s="16" t="n">
        <v>0.9993956</v>
      </c>
      <c r="E44" s="16" t="n">
        <v>0.07248847</v>
      </c>
      <c r="F44" s="16" t="n">
        <v>0.46271902</v>
      </c>
      <c r="G44" s="16"/>
      <c r="H44" s="16" t="n">
        <v>2.701396</v>
      </c>
      <c r="I44" s="16" t="n">
        <v>0.8992919</v>
      </c>
      <c r="J44" s="16" t="n">
        <v>1.2502394</v>
      </c>
      <c r="K44" s="17" t="n">
        <v>0.000112</v>
      </c>
      <c r="L44" s="16"/>
      <c r="M44" s="16" t="n">
        <v>3.130173</v>
      </c>
      <c r="N44" s="16" t="n">
        <v>0.94275117</v>
      </c>
      <c r="O44" s="16" t="n">
        <v>1.4517245</v>
      </c>
      <c r="P44" s="17" t="n">
        <v>0.00054</v>
      </c>
      <c r="Q44" s="16"/>
      <c r="R44" s="16" t="n">
        <v>2.6226504</v>
      </c>
      <c r="S44" s="16" t="n">
        <v>0.86525327</v>
      </c>
      <c r="T44" s="16" t="n">
        <v>1.2149199</v>
      </c>
      <c r="U44" s="17" t="n">
        <v>0.00178</v>
      </c>
      <c r="V44" s="16"/>
      <c r="W44" s="16" t="n">
        <v>2.0520692</v>
      </c>
      <c r="X44" s="16" t="n">
        <v>0.8188319</v>
      </c>
      <c r="Y44" s="16" t="n">
        <v>0.95600003</v>
      </c>
      <c r="Z44" s="17" t="n">
        <v>0.0087</v>
      </c>
      <c r="AA44" s="16"/>
      <c r="AB44" s="16" t="n">
        <v>1.3193218</v>
      </c>
      <c r="AC44" s="16" t="n">
        <v>0.7508953</v>
      </c>
      <c r="AD44" s="16" t="n">
        <v>0.6105</v>
      </c>
      <c r="AE44" s="17" t="n">
        <v>0.0424</v>
      </c>
      <c r="AF44" s="16"/>
      <c r="AG44" s="16" t="n">
        <v>1.8747122</v>
      </c>
      <c r="AH44" s="16" t="n">
        <v>0.77872807</v>
      </c>
      <c r="AI44" s="16" t="n">
        <v>0.88275</v>
      </c>
      <c r="AJ44" s="17" t="n">
        <v>0.0419</v>
      </c>
      <c r="AK44" s="15" t="s">
        <v>196</v>
      </c>
      <c r="AL44" s="15" t="s">
        <v>197</v>
      </c>
    </row>
    <row r="45" customFormat="false" ht="12.75" hidden="false" customHeight="false" outlineLevel="0" collapsed="false">
      <c r="A45" s="14" t="s">
        <v>198</v>
      </c>
      <c r="B45" s="14" t="s">
        <v>198</v>
      </c>
      <c r="C45" s="15" t="s">
        <v>199</v>
      </c>
      <c r="D45" s="16" t="n">
        <v>0.9996173</v>
      </c>
      <c r="E45" s="16" t="n">
        <v>0.07226265</v>
      </c>
      <c r="F45" s="16" t="n">
        <v>0.030363357</v>
      </c>
      <c r="G45" s="16"/>
      <c r="H45" s="16" t="n">
        <v>2.4683764</v>
      </c>
      <c r="I45" s="16" t="n">
        <v>0.9280842</v>
      </c>
      <c r="J45" s="16" t="n">
        <v>0.07510921</v>
      </c>
      <c r="K45" s="17" t="n">
        <v>0.000619</v>
      </c>
      <c r="L45" s="16"/>
      <c r="M45" s="16" t="n">
        <v>4.1313624</v>
      </c>
      <c r="N45" s="16" t="n">
        <v>1.8641056</v>
      </c>
      <c r="O45" s="16" t="n">
        <v>0.12582731</v>
      </c>
      <c r="P45" s="17" t="n">
        <v>0.000448</v>
      </c>
      <c r="Q45" s="16"/>
      <c r="R45" s="16" t="n">
        <v>3.2284012</v>
      </c>
      <c r="S45" s="16" t="n">
        <v>0.87728435</v>
      </c>
      <c r="T45" s="16" t="n">
        <v>0.09810076</v>
      </c>
      <c r="U45" s="17" t="n">
        <v>0.00103</v>
      </c>
      <c r="V45" s="16"/>
      <c r="W45" s="16" t="n">
        <v>3.008012</v>
      </c>
      <c r="X45" s="16" t="n">
        <v>0.86528456</v>
      </c>
      <c r="Y45" s="16" t="n">
        <v>0.09315</v>
      </c>
      <c r="Z45" s="17" t="n">
        <v>0.011</v>
      </c>
      <c r="AA45" s="16"/>
      <c r="AB45" s="16" t="n">
        <v>3.3055415</v>
      </c>
      <c r="AC45" s="16" t="n">
        <v>1.1713294</v>
      </c>
      <c r="AD45" s="16" t="n">
        <v>0.10335</v>
      </c>
      <c r="AE45" s="17" t="n">
        <v>0.0739</v>
      </c>
      <c r="AF45" s="16"/>
      <c r="AG45" s="16" t="n">
        <v>2.3746183</v>
      </c>
      <c r="AH45" s="16" t="n">
        <v>0.9480085</v>
      </c>
      <c r="AI45" s="16" t="n">
        <v>0.076175004</v>
      </c>
      <c r="AJ45" s="17" t="n">
        <v>0.0756</v>
      </c>
      <c r="AK45" s="15" t="s">
        <v>200</v>
      </c>
      <c r="AL45" s="15" t="s">
        <v>201</v>
      </c>
    </row>
    <row r="46" customFormat="false" ht="12.75" hidden="false" customHeight="false" outlineLevel="0" collapsed="false">
      <c r="A46" s="14" t="s">
        <v>202</v>
      </c>
      <c r="B46" s="14" t="s">
        <v>203</v>
      </c>
      <c r="C46" s="15" t="s">
        <v>204</v>
      </c>
      <c r="D46" s="16" t="n">
        <v>0.9999065</v>
      </c>
      <c r="E46" s="16" t="n">
        <v>0.07226453</v>
      </c>
      <c r="F46" s="16" t="n">
        <v>0.9653434</v>
      </c>
      <c r="G46" s="16"/>
      <c r="H46" s="16" t="n">
        <v>4.647525</v>
      </c>
      <c r="I46" s="16" t="n">
        <v>0.9076386</v>
      </c>
      <c r="J46" s="16" t="n">
        <v>4.5099773</v>
      </c>
      <c r="K46" s="17" t="n">
        <v>0.000441</v>
      </c>
      <c r="L46" s="16"/>
      <c r="M46" s="16" t="n">
        <v>6.1441746</v>
      </c>
      <c r="N46" s="16" t="n">
        <v>0.9945457</v>
      </c>
      <c r="O46" s="16" t="n">
        <v>5.986967</v>
      </c>
      <c r="P46" s="17" t="n">
        <v>0.00082</v>
      </c>
      <c r="Q46" s="16"/>
      <c r="R46" s="16" t="n">
        <v>5.3413744</v>
      </c>
      <c r="S46" s="16" t="n">
        <v>0.8670913</v>
      </c>
      <c r="T46" s="16" t="n">
        <v>5.169122</v>
      </c>
      <c r="U46" s="17" t="n">
        <v>0.00115</v>
      </c>
      <c r="V46" s="16"/>
      <c r="W46" s="16" t="n">
        <v>2.406322</v>
      </c>
      <c r="X46" s="16" t="n">
        <v>0.8420015</v>
      </c>
      <c r="Y46" s="16" t="n">
        <v>2.3825</v>
      </c>
      <c r="Z46" s="17" t="n">
        <v>0.0273</v>
      </c>
      <c r="AA46" s="16"/>
      <c r="AB46" s="16" t="n">
        <v>1.5636613</v>
      </c>
      <c r="AC46" s="16" t="n">
        <v>0.7517788</v>
      </c>
      <c r="AD46" s="16" t="n">
        <v>1.51</v>
      </c>
      <c r="AE46" s="17" t="n">
        <v>0.0228</v>
      </c>
      <c r="AF46" s="16"/>
      <c r="AG46" s="16" t="n">
        <v>1.6789604</v>
      </c>
      <c r="AH46" s="16" t="n">
        <v>0.75854456</v>
      </c>
      <c r="AI46" s="16" t="n">
        <v>1.625</v>
      </c>
      <c r="AJ46" s="17" t="n">
        <v>0.00626</v>
      </c>
      <c r="AK46" s="15" t="s">
        <v>205</v>
      </c>
      <c r="AL46" s="15" t="s">
        <v>206</v>
      </c>
    </row>
    <row r="47" customFormat="false" ht="12.75" hidden="false" customHeight="false" outlineLevel="0" collapsed="false">
      <c r="A47" s="14" t="s">
        <v>207</v>
      </c>
      <c r="B47" s="14" t="s">
        <v>207</v>
      </c>
      <c r="C47" s="15" t="s">
        <v>208</v>
      </c>
      <c r="D47" s="16" t="n">
        <v>0.998017</v>
      </c>
      <c r="E47" s="16" t="n">
        <v>0.08913416</v>
      </c>
      <c r="F47" s="16" t="n">
        <v>0.12686329</v>
      </c>
      <c r="G47" s="16"/>
      <c r="H47" s="16" t="n">
        <v>3.1102087</v>
      </c>
      <c r="I47" s="16" t="n">
        <v>0.93249565</v>
      </c>
      <c r="J47" s="16" t="n">
        <v>0.40096393</v>
      </c>
      <c r="K47" s="17" t="n">
        <v>0.00538</v>
      </c>
      <c r="L47" s="16"/>
      <c r="M47" s="16" t="n">
        <v>4.050404</v>
      </c>
      <c r="N47" s="16" t="n">
        <v>1.0504692</v>
      </c>
      <c r="O47" s="16" t="n">
        <v>0.5232491</v>
      </c>
      <c r="P47" s="17" t="n">
        <v>0.00335</v>
      </c>
      <c r="Q47" s="16"/>
      <c r="R47" s="16" t="n">
        <v>3.4796367</v>
      </c>
      <c r="S47" s="16" t="n">
        <v>0.8668993</v>
      </c>
      <c r="T47" s="16" t="n">
        <v>0.4421375</v>
      </c>
      <c r="U47" s="17" t="n">
        <v>0.00199</v>
      </c>
      <c r="V47" s="16"/>
      <c r="W47" s="16" t="n">
        <v>2.2786546</v>
      </c>
      <c r="X47" s="16" t="n">
        <v>0.81923264</v>
      </c>
      <c r="Y47" s="16" t="n">
        <v>0.29050002</v>
      </c>
      <c r="Z47" s="17" t="n">
        <v>0.00494</v>
      </c>
      <c r="AA47" s="16"/>
      <c r="AB47" s="16" t="n">
        <v>1.6929036</v>
      </c>
      <c r="AC47" s="16" t="n">
        <v>0.7530893</v>
      </c>
      <c r="AD47" s="16" t="n">
        <v>0.215</v>
      </c>
      <c r="AE47" s="17" t="n">
        <v>0.0496</v>
      </c>
      <c r="AF47" s="16"/>
      <c r="AG47" s="16" t="n">
        <v>1.5398716</v>
      </c>
      <c r="AH47" s="16" t="n">
        <v>0.775189</v>
      </c>
      <c r="AI47" s="16" t="n">
        <v>0.19925</v>
      </c>
      <c r="AJ47" s="17" t="n">
        <v>0.109</v>
      </c>
      <c r="AK47" s="15" t="s">
        <v>209</v>
      </c>
      <c r="AL47" s="15" t="s">
        <v>77</v>
      </c>
    </row>
    <row r="48" customFormat="false" ht="12.75" hidden="false" customHeight="false" outlineLevel="0" collapsed="false">
      <c r="A48" s="14" t="s">
        <v>210</v>
      </c>
      <c r="B48" s="14" t="s">
        <v>210</v>
      </c>
      <c r="C48" s="15" t="s">
        <v>208</v>
      </c>
      <c r="D48" s="16" t="n">
        <v>0.9997926</v>
      </c>
      <c r="E48" s="16" t="n">
        <v>0.07226012</v>
      </c>
      <c r="F48" s="16" t="n">
        <v>0.11983293</v>
      </c>
      <c r="G48" s="16"/>
      <c r="H48" s="16" t="n">
        <v>5.240526</v>
      </c>
      <c r="I48" s="16" t="n">
        <v>0.92312324</v>
      </c>
      <c r="J48" s="16" t="n">
        <v>0.6346805</v>
      </c>
      <c r="K48" s="17" t="n">
        <v>0.000986</v>
      </c>
      <c r="L48" s="16"/>
      <c r="M48" s="16" t="n">
        <v>5.6991396</v>
      </c>
      <c r="N48" s="16" t="n">
        <v>1.2982783</v>
      </c>
      <c r="O48" s="16" t="n">
        <v>0.6962625</v>
      </c>
      <c r="P48" s="17" t="n">
        <v>0.00197</v>
      </c>
      <c r="Q48" s="16"/>
      <c r="R48" s="16" t="n">
        <v>5.785227</v>
      </c>
      <c r="S48" s="16" t="n">
        <v>1.0467813</v>
      </c>
      <c r="T48" s="16" t="n">
        <v>0.70056474</v>
      </c>
      <c r="U48" s="17" t="n">
        <v>0.00355</v>
      </c>
      <c r="V48" s="16"/>
      <c r="W48" s="16" t="n">
        <v>2.482056</v>
      </c>
      <c r="X48" s="16" t="n">
        <v>0.84152865</v>
      </c>
      <c r="Y48" s="16" t="n">
        <v>0.30375</v>
      </c>
      <c r="Z48" s="17" t="n">
        <v>0.0189</v>
      </c>
      <c r="AA48" s="16"/>
      <c r="AB48" s="16" t="n">
        <v>1.6672997</v>
      </c>
      <c r="AC48" s="16" t="n">
        <v>0.7548414</v>
      </c>
      <c r="AD48" s="16" t="n">
        <v>0.2</v>
      </c>
      <c r="AE48" s="17" t="n">
        <v>0.0308</v>
      </c>
      <c r="AF48" s="16"/>
      <c r="AG48" s="16" t="n">
        <v>1.5327538</v>
      </c>
      <c r="AH48" s="16" t="n">
        <v>0.778655</v>
      </c>
      <c r="AI48" s="16" t="n">
        <v>0.18800001</v>
      </c>
      <c r="AJ48" s="17" t="n">
        <v>0.128</v>
      </c>
      <c r="AK48" s="15" t="s">
        <v>211</v>
      </c>
      <c r="AL48" s="15" t="s">
        <v>77</v>
      </c>
    </row>
    <row r="49" customFormat="false" ht="12.75" hidden="false" customHeight="false" outlineLevel="0" collapsed="false">
      <c r="A49" s="14" t="s">
        <v>212</v>
      </c>
      <c r="B49" s="14" t="s">
        <v>213</v>
      </c>
      <c r="C49" s="15" t="s">
        <v>214</v>
      </c>
      <c r="D49" s="16" t="n">
        <v>0.99905807</v>
      </c>
      <c r="E49" s="16" t="n">
        <v>0.07256382</v>
      </c>
      <c r="F49" s="16" t="n">
        <v>0.1324656</v>
      </c>
      <c r="G49" s="16"/>
      <c r="H49" s="16" t="n">
        <v>3.5233662</v>
      </c>
      <c r="I49" s="16" t="n">
        <v>0.90988284</v>
      </c>
      <c r="J49" s="16" t="n">
        <v>0.4694521</v>
      </c>
      <c r="K49" s="17" t="n">
        <v>0.00094</v>
      </c>
      <c r="L49" s="16"/>
      <c r="M49" s="16" t="n">
        <v>3.8478453</v>
      </c>
      <c r="N49" s="16" t="n">
        <v>1.0028082</v>
      </c>
      <c r="O49" s="16" t="n">
        <v>0.5101975</v>
      </c>
      <c r="P49" s="17" t="n">
        <v>0.00025</v>
      </c>
      <c r="Q49" s="16"/>
      <c r="R49" s="16" t="n">
        <v>3.2040083</v>
      </c>
      <c r="S49" s="16" t="n">
        <v>0.86535287</v>
      </c>
      <c r="T49" s="16" t="n">
        <v>0.42473698</v>
      </c>
      <c r="U49" s="17" t="n">
        <v>0.00123</v>
      </c>
      <c r="V49" s="16"/>
      <c r="W49" s="16" t="n">
        <v>2.0633166</v>
      </c>
      <c r="X49" s="16" t="n">
        <v>0.8212493</v>
      </c>
      <c r="Y49" s="16" t="n">
        <v>0.27525</v>
      </c>
      <c r="Z49" s="17" t="n">
        <v>0.0092</v>
      </c>
      <c r="AA49" s="16"/>
      <c r="AB49" s="16" t="n">
        <v>1.8110201</v>
      </c>
      <c r="AC49" s="16" t="n">
        <v>0.75243956</v>
      </c>
      <c r="AD49" s="16" t="n">
        <v>0.24</v>
      </c>
      <c r="AE49" s="17" t="n">
        <v>0.0283</v>
      </c>
      <c r="AF49" s="16"/>
      <c r="AG49" s="16" t="n">
        <v>1.7782557</v>
      </c>
      <c r="AH49" s="16" t="n">
        <v>0.7937957</v>
      </c>
      <c r="AI49" s="16" t="n">
        <v>0.24275002</v>
      </c>
      <c r="AJ49" s="17" t="n">
        <v>0.0983</v>
      </c>
      <c r="AK49" s="15" t="s">
        <v>215</v>
      </c>
      <c r="AL49" s="15" t="s">
        <v>216</v>
      </c>
    </row>
    <row r="50" customFormat="false" ht="12.75" hidden="false" customHeight="false" outlineLevel="0" collapsed="false">
      <c r="A50" s="14" t="s">
        <v>217</v>
      </c>
      <c r="B50" s="14" t="s">
        <v>218</v>
      </c>
      <c r="C50" s="15" t="s">
        <v>219</v>
      </c>
      <c r="D50" s="16" t="n">
        <v>0.998988</v>
      </c>
      <c r="E50" s="16" t="n">
        <v>0.072299354</v>
      </c>
      <c r="F50" s="16" t="n">
        <v>0.3986734</v>
      </c>
      <c r="G50" s="16"/>
      <c r="H50" s="16" t="n">
        <v>4.6363735</v>
      </c>
      <c r="I50" s="16" t="n">
        <v>0.9089519</v>
      </c>
      <c r="J50" s="16" t="n">
        <v>1.8597939</v>
      </c>
      <c r="K50" s="17" t="n">
        <v>0.000607</v>
      </c>
      <c r="L50" s="16"/>
      <c r="M50" s="16" t="n">
        <v>5.1203732</v>
      </c>
      <c r="N50" s="16" t="n">
        <v>0.95020926</v>
      </c>
      <c r="O50" s="16" t="n">
        <v>2.0512495</v>
      </c>
      <c r="P50" s="17" t="n">
        <v>0.000559</v>
      </c>
      <c r="Q50" s="16"/>
      <c r="R50" s="16" t="n">
        <v>3.4687111</v>
      </c>
      <c r="S50" s="16" t="n">
        <v>0.86660063</v>
      </c>
      <c r="T50" s="16" t="n">
        <v>1.3860774</v>
      </c>
      <c r="U50" s="17" t="n">
        <v>0.00202</v>
      </c>
      <c r="V50" s="16"/>
      <c r="W50" s="16" t="n">
        <v>2.5837529</v>
      </c>
      <c r="X50" s="16" t="n">
        <v>0.8482273</v>
      </c>
      <c r="Y50" s="16" t="n">
        <v>1.0602499</v>
      </c>
      <c r="Z50" s="17" t="n">
        <v>0.0272</v>
      </c>
      <c r="AA50" s="16"/>
      <c r="AB50" s="16" t="n">
        <v>1.7445246</v>
      </c>
      <c r="AC50" s="16" t="n">
        <v>0.7509932</v>
      </c>
      <c r="AD50" s="16" t="n">
        <v>0.6955</v>
      </c>
      <c r="AE50" s="17" t="n">
        <v>0.0267</v>
      </c>
      <c r="AF50" s="16"/>
      <c r="AG50" s="16" t="n">
        <v>1.4809778</v>
      </c>
      <c r="AH50" s="16" t="n">
        <v>0.7605113</v>
      </c>
      <c r="AI50" s="16" t="n">
        <v>0.59349996</v>
      </c>
      <c r="AJ50" s="17" t="n">
        <v>0.0326</v>
      </c>
      <c r="AK50" s="15" t="s">
        <v>220</v>
      </c>
      <c r="AL50" s="15" t="s">
        <v>221</v>
      </c>
    </row>
    <row r="51" customFormat="false" ht="12.75" hidden="false" customHeight="false" outlineLevel="0" collapsed="false">
      <c r="A51" s="14" t="s">
        <v>222</v>
      </c>
      <c r="B51" s="14" t="s">
        <v>223</v>
      </c>
      <c r="C51" s="15" t="s">
        <v>224</v>
      </c>
      <c r="D51" s="16" t="n">
        <v>0.99440897</v>
      </c>
      <c r="E51" s="16" t="n">
        <v>0.14989905</v>
      </c>
      <c r="F51" s="16" t="n">
        <v>0.24119051</v>
      </c>
      <c r="G51" s="16"/>
      <c r="H51" s="16" t="n">
        <v>5.541267</v>
      </c>
      <c r="I51" s="16" t="n">
        <v>0.9088848</v>
      </c>
      <c r="J51" s="16" t="n">
        <v>1.3446324</v>
      </c>
      <c r="K51" s="17" t="n">
        <v>0.000652</v>
      </c>
      <c r="L51" s="16"/>
      <c r="M51" s="16" t="n">
        <v>6.6874557</v>
      </c>
      <c r="N51" s="16" t="n">
        <v>0.9654876</v>
      </c>
      <c r="O51" s="16" t="n">
        <v>1.6230723</v>
      </c>
      <c r="P51" s="17" t="n">
        <v>0.000699</v>
      </c>
      <c r="Q51" s="16"/>
      <c r="R51" s="16" t="n">
        <v>5.2886763</v>
      </c>
      <c r="S51" s="16" t="n">
        <v>0.8735085</v>
      </c>
      <c r="T51" s="16" t="n">
        <v>1.2841548</v>
      </c>
      <c r="U51" s="17" t="n">
        <v>0.0037</v>
      </c>
      <c r="V51" s="16"/>
      <c r="W51" s="16" t="n">
        <v>2.3217993</v>
      </c>
      <c r="X51" s="16" t="n">
        <v>0.8161961</v>
      </c>
      <c r="Y51" s="16" t="n">
        <v>0.56175</v>
      </c>
      <c r="Z51" s="17" t="n">
        <v>0.00456</v>
      </c>
      <c r="AA51" s="16"/>
      <c r="AB51" s="16" t="n">
        <v>2.2755365</v>
      </c>
      <c r="AC51" s="16" t="n">
        <v>0.7571068</v>
      </c>
      <c r="AD51" s="16" t="n">
        <v>0.552</v>
      </c>
      <c r="AE51" s="17" t="n">
        <v>0.0641</v>
      </c>
      <c r="AF51" s="16"/>
      <c r="AG51" s="16" t="n">
        <v>1.8473593</v>
      </c>
      <c r="AH51" s="16" t="n">
        <v>0.76333153</v>
      </c>
      <c r="AI51" s="16" t="n">
        <v>0.44825</v>
      </c>
      <c r="AJ51" s="17" t="n">
        <v>0.018</v>
      </c>
      <c r="AK51" s="15" t="s">
        <v>225</v>
      </c>
      <c r="AL51" s="15" t="s">
        <v>226</v>
      </c>
    </row>
    <row r="52" customFormat="false" ht="12.75" hidden="false" customHeight="false" outlineLevel="0" collapsed="false">
      <c r="A52" s="14" t="s">
        <v>227</v>
      </c>
      <c r="B52" s="14" t="s">
        <v>227</v>
      </c>
      <c r="C52" s="15" t="s">
        <v>115</v>
      </c>
      <c r="D52" s="16" t="n">
        <v>0.99675363</v>
      </c>
      <c r="E52" s="16" t="n">
        <v>0.11410953</v>
      </c>
      <c r="F52" s="16" t="n">
        <v>0.0752693</v>
      </c>
      <c r="G52" s="16"/>
      <c r="H52" s="16" t="n">
        <v>2.1371415</v>
      </c>
      <c r="I52" s="16" t="n">
        <v>0.92072624</v>
      </c>
      <c r="J52" s="16" t="n">
        <v>0.16257271</v>
      </c>
      <c r="K52" s="17" t="n">
        <v>0.0101</v>
      </c>
      <c r="L52" s="16"/>
      <c r="M52" s="16" t="n">
        <v>2.9854186</v>
      </c>
      <c r="N52" s="16" t="n">
        <v>1.1718919</v>
      </c>
      <c r="O52" s="16" t="n">
        <v>0.2336797</v>
      </c>
      <c r="P52" s="17" t="n">
        <v>0.0239</v>
      </c>
      <c r="Q52" s="16"/>
      <c r="R52" s="16" t="n">
        <v>3.5972455</v>
      </c>
      <c r="S52" s="16" t="n">
        <v>0.891008</v>
      </c>
      <c r="T52" s="16" t="n">
        <v>0.27517274</v>
      </c>
      <c r="U52" s="17" t="n">
        <v>0.0107</v>
      </c>
      <c r="V52" s="16"/>
      <c r="W52" s="16" t="n">
        <v>2.7584977</v>
      </c>
      <c r="X52" s="16" t="n">
        <v>0.8352325</v>
      </c>
      <c r="Y52" s="16" t="n">
        <v>0.211</v>
      </c>
      <c r="Z52" s="17" t="n">
        <v>0.0116</v>
      </c>
      <c r="AA52" s="16"/>
      <c r="AB52" s="16" t="n">
        <v>3.2244143</v>
      </c>
      <c r="AC52" s="16" t="n">
        <v>0.9723908</v>
      </c>
      <c r="AD52" s="16" t="n">
        <v>0.248</v>
      </c>
      <c r="AE52" s="17" t="n">
        <v>0.0675</v>
      </c>
      <c r="AF52" s="16"/>
      <c r="AG52" s="16" t="n">
        <v>1.9379883</v>
      </c>
      <c r="AH52" s="16" t="n">
        <v>0.9633571</v>
      </c>
      <c r="AI52" s="16" t="n">
        <v>0.158125</v>
      </c>
      <c r="AJ52" s="17" t="n">
        <v>0.201</v>
      </c>
      <c r="AK52" s="15" t="s">
        <v>228</v>
      </c>
      <c r="AL52" s="15" t="s">
        <v>29</v>
      </c>
    </row>
    <row r="53" customFormat="false" ht="12.75" hidden="false" customHeight="false" outlineLevel="0" collapsed="false">
      <c r="A53" s="14" t="s">
        <v>229</v>
      </c>
      <c r="B53" s="14" t="s">
        <v>230</v>
      </c>
      <c r="C53" s="15" t="s">
        <v>231</v>
      </c>
      <c r="D53" s="16" t="n">
        <v>0.99969363</v>
      </c>
      <c r="E53" s="16" t="n">
        <v>0.07226072</v>
      </c>
      <c r="F53" s="16" t="n">
        <v>1.0341525</v>
      </c>
      <c r="G53" s="16"/>
      <c r="H53" s="16" t="n">
        <v>2.245764</v>
      </c>
      <c r="I53" s="16" t="n">
        <v>0.90510786</v>
      </c>
      <c r="J53" s="16" t="n">
        <v>2.3311064</v>
      </c>
      <c r="K53" s="17" t="n">
        <v>0.00156</v>
      </c>
      <c r="L53" s="16"/>
      <c r="M53" s="16" t="n">
        <v>1.2603076</v>
      </c>
      <c r="N53" s="16" t="n">
        <v>0.94420075</v>
      </c>
      <c r="O53" s="16" t="n">
        <v>1.3139889</v>
      </c>
      <c r="P53" s="17" t="n">
        <v>0.139</v>
      </c>
      <c r="Q53" s="16"/>
      <c r="R53" s="16" t="n">
        <v>1.5998152</v>
      </c>
      <c r="S53" s="16" t="n">
        <v>0.86496973</v>
      </c>
      <c r="T53" s="16" t="n">
        <v>1.6563097</v>
      </c>
      <c r="U53" s="17" t="n">
        <v>0.00567</v>
      </c>
      <c r="V53" s="16"/>
      <c r="W53" s="16" t="n">
        <v>2.2905953</v>
      </c>
      <c r="X53" s="16" t="n">
        <v>0.835425</v>
      </c>
      <c r="Y53" s="16" t="n">
        <v>2.4175</v>
      </c>
      <c r="Z53" s="17" t="n">
        <v>0.024</v>
      </c>
      <c r="AA53" s="16"/>
      <c r="AB53" s="16" t="n">
        <v>1.5809382</v>
      </c>
      <c r="AC53" s="16" t="n">
        <v>0.7511062</v>
      </c>
      <c r="AD53" s="16" t="n">
        <v>1.635</v>
      </c>
      <c r="AE53" s="17" t="n">
        <v>0.0205</v>
      </c>
      <c r="AF53" s="16"/>
      <c r="AG53" s="16" t="n">
        <v>1.3630495</v>
      </c>
      <c r="AH53" s="16" t="n">
        <v>0.75649345</v>
      </c>
      <c r="AI53" s="16" t="n">
        <v>1.4124999</v>
      </c>
      <c r="AJ53" s="17" t="n">
        <v>0.0178</v>
      </c>
      <c r="AK53" s="15" t="s">
        <v>232</v>
      </c>
      <c r="AL53" s="15" t="s">
        <v>233</v>
      </c>
    </row>
    <row r="54" customFormat="false" ht="12.75" hidden="false" customHeight="false" outlineLevel="0" collapsed="false">
      <c r="A54" s="14" t="s">
        <v>234</v>
      </c>
      <c r="B54" s="14" t="s">
        <v>235</v>
      </c>
      <c r="C54" s="15" t="s">
        <v>236</v>
      </c>
      <c r="D54" s="16" t="n">
        <v>0.99755114</v>
      </c>
      <c r="E54" s="16" t="n">
        <v>0.09907373</v>
      </c>
      <c r="F54" s="16" t="n">
        <v>0.95679826</v>
      </c>
      <c r="G54" s="16"/>
      <c r="H54" s="16" t="n">
        <v>2.7189028</v>
      </c>
      <c r="I54" s="16" t="n">
        <v>0.90059507</v>
      </c>
      <c r="J54" s="16" t="n">
        <v>2.6045196</v>
      </c>
      <c r="K54" s="17" t="n">
        <v>0.000484</v>
      </c>
      <c r="L54" s="16"/>
      <c r="M54" s="16" t="n">
        <v>1.5260911</v>
      </c>
      <c r="N54" s="16" t="n">
        <v>0.953003</v>
      </c>
      <c r="O54" s="16" t="n">
        <v>1.4794097</v>
      </c>
      <c r="P54" s="17" t="n">
        <v>0.0627</v>
      </c>
      <c r="Q54" s="16"/>
      <c r="R54" s="16" t="n">
        <v>2.4873796</v>
      </c>
      <c r="S54" s="16" t="n">
        <v>0.86889106</v>
      </c>
      <c r="T54" s="16" t="n">
        <v>2.3876805</v>
      </c>
      <c r="U54" s="17" t="n">
        <v>0.00563</v>
      </c>
      <c r="V54" s="16"/>
      <c r="W54" s="16" t="n">
        <v>2.429875</v>
      </c>
      <c r="X54" s="16" t="n">
        <v>0.88432413</v>
      </c>
      <c r="Y54" s="16" t="n">
        <v>2.4099998</v>
      </c>
      <c r="Z54" s="17" t="n">
        <v>0.0462</v>
      </c>
      <c r="AA54" s="16"/>
      <c r="AB54" s="16" t="n">
        <v>1.6392574</v>
      </c>
      <c r="AC54" s="16" t="n">
        <v>0.75137067</v>
      </c>
      <c r="AD54" s="16" t="n">
        <v>1.5699999</v>
      </c>
      <c r="AE54" s="17" t="n">
        <v>0.0576</v>
      </c>
      <c r="AF54" s="16"/>
      <c r="AG54" s="16" t="n">
        <v>1.4312304</v>
      </c>
      <c r="AH54" s="16" t="n">
        <v>0.75495833</v>
      </c>
      <c r="AI54" s="16" t="n">
        <v>1.37</v>
      </c>
      <c r="AJ54" s="17" t="n">
        <v>0.00827</v>
      </c>
      <c r="AK54" s="15" t="s">
        <v>237</v>
      </c>
      <c r="AL54" s="15" t="s">
        <v>165</v>
      </c>
    </row>
    <row r="55" customFormat="false" ht="12.75" hidden="false" customHeight="false" outlineLevel="0" collapsed="false">
      <c r="A55" s="14" t="s">
        <v>238</v>
      </c>
      <c r="B55" s="14" t="s">
        <v>239</v>
      </c>
      <c r="C55" s="15" t="s">
        <v>240</v>
      </c>
      <c r="D55" s="16" t="n">
        <v>0.99688834</v>
      </c>
      <c r="E55" s="16" t="n">
        <v>0.11170895</v>
      </c>
      <c r="F55" s="16" t="n">
        <v>0.44583046</v>
      </c>
      <c r="G55" s="16"/>
      <c r="H55" s="16" t="n">
        <v>3.2038562</v>
      </c>
      <c r="I55" s="16" t="n">
        <v>0.9052985</v>
      </c>
      <c r="J55" s="16" t="n">
        <v>1.4343808</v>
      </c>
      <c r="K55" s="17" t="n">
        <v>0.000987</v>
      </c>
      <c r="L55" s="16"/>
      <c r="M55" s="16" t="n">
        <v>3.8013005</v>
      </c>
      <c r="N55" s="16" t="n">
        <v>0.9474223</v>
      </c>
      <c r="O55" s="16" t="n">
        <v>1.701199</v>
      </c>
      <c r="P55" s="17" t="n">
        <v>0.000843</v>
      </c>
      <c r="Q55" s="16"/>
      <c r="R55" s="16" t="n">
        <v>2.4724212</v>
      </c>
      <c r="S55" s="16" t="n">
        <v>0.87172216</v>
      </c>
      <c r="T55" s="16" t="n">
        <v>1.1090618</v>
      </c>
      <c r="U55" s="17" t="n">
        <v>0.00955</v>
      </c>
      <c r="V55" s="16"/>
      <c r="W55" s="16" t="n">
        <v>2.4686012</v>
      </c>
      <c r="X55" s="16" t="n">
        <v>0.8277352</v>
      </c>
      <c r="Y55" s="16" t="n">
        <v>1.1159999</v>
      </c>
      <c r="Z55" s="17" t="n">
        <v>0.013</v>
      </c>
      <c r="AA55" s="16"/>
      <c r="AB55" s="16" t="n">
        <v>2.3432696</v>
      </c>
      <c r="AC55" s="16" t="n">
        <v>0.7509598</v>
      </c>
      <c r="AD55" s="16" t="n">
        <v>1.0450001</v>
      </c>
      <c r="AE55" s="17" t="n">
        <v>0.0308</v>
      </c>
      <c r="AF55" s="16"/>
      <c r="AG55" s="16" t="n">
        <v>1.8145614</v>
      </c>
      <c r="AH55" s="16" t="n">
        <v>0.7742052</v>
      </c>
      <c r="AI55" s="16" t="n">
        <v>0.8225</v>
      </c>
      <c r="AJ55" s="17" t="n">
        <v>0.0481</v>
      </c>
      <c r="AK55" s="15" t="s">
        <v>241</v>
      </c>
      <c r="AL55" s="15" t="s">
        <v>242</v>
      </c>
    </row>
    <row r="56" customFormat="false" ht="12.75" hidden="false" customHeight="false" outlineLevel="0" collapsed="false">
      <c r="A56" s="14" t="s">
        <v>243</v>
      </c>
      <c r="B56" s="14" t="s">
        <v>244</v>
      </c>
      <c r="C56" s="15" t="s">
        <v>245</v>
      </c>
      <c r="D56" s="16" t="n">
        <v>0.9998067</v>
      </c>
      <c r="E56" s="16" t="n">
        <v>0.07238246</v>
      </c>
      <c r="F56" s="16" t="n">
        <v>0.8074164</v>
      </c>
      <c r="G56" s="16"/>
      <c r="H56" s="16" t="n">
        <v>4.765171</v>
      </c>
      <c r="I56" s="16" t="n">
        <v>0.90056515</v>
      </c>
      <c r="J56" s="16" t="n">
        <v>3.8507023</v>
      </c>
      <c r="K56" s="17" t="n">
        <v>9.38E-005</v>
      </c>
      <c r="L56" s="16"/>
      <c r="M56" s="16" t="n">
        <v>2.977404</v>
      </c>
      <c r="N56" s="16" t="n">
        <v>0.93746626</v>
      </c>
      <c r="O56" s="16" t="n">
        <v>2.4064686</v>
      </c>
      <c r="P56" s="17" t="n">
        <v>0.0003</v>
      </c>
      <c r="Q56" s="16"/>
      <c r="R56" s="16" t="n">
        <v>3.036273</v>
      </c>
      <c r="S56" s="16" t="n">
        <v>0.8633199</v>
      </c>
      <c r="T56" s="16" t="n">
        <v>2.4516425</v>
      </c>
      <c r="U56" s="17" t="n">
        <v>0.000576</v>
      </c>
      <c r="V56" s="16"/>
      <c r="W56" s="16" t="n">
        <v>2.2645328</v>
      </c>
      <c r="X56" s="16" t="n">
        <v>0.8375037</v>
      </c>
      <c r="Y56" s="16" t="n">
        <v>1.87</v>
      </c>
      <c r="Z56" s="17" t="n">
        <v>0.0278</v>
      </c>
      <c r="AA56" s="16"/>
      <c r="AB56" s="16" t="n">
        <v>1.7463108</v>
      </c>
      <c r="AC56" s="16" t="n">
        <v>0.7509189</v>
      </c>
      <c r="AD56" s="16" t="n">
        <v>1.41</v>
      </c>
      <c r="AE56" s="17" t="n">
        <v>0.014</v>
      </c>
      <c r="AF56" s="16"/>
      <c r="AG56" s="16" t="n">
        <v>1.4988703</v>
      </c>
      <c r="AH56" s="16" t="n">
        <v>0.76582086</v>
      </c>
      <c r="AI56" s="16" t="n">
        <v>1.2225</v>
      </c>
      <c r="AJ56" s="17" t="n">
        <v>0.0611</v>
      </c>
      <c r="AK56" s="15" t="s">
        <v>246</v>
      </c>
      <c r="AL56" s="15" t="s">
        <v>247</v>
      </c>
    </row>
    <row r="57" customFormat="false" ht="12.75" hidden="false" customHeight="false" outlineLevel="0" collapsed="false">
      <c r="A57" s="14" t="s">
        <v>248</v>
      </c>
      <c r="B57" s="14" t="s">
        <v>248</v>
      </c>
      <c r="C57" s="15" t="s">
        <v>249</v>
      </c>
      <c r="D57" s="16" t="n">
        <v>0.99530286</v>
      </c>
      <c r="E57" s="16" t="n">
        <v>0.13734297</v>
      </c>
      <c r="F57" s="16" t="n">
        <v>0.16295291</v>
      </c>
      <c r="G57" s="16"/>
      <c r="H57" s="16" t="n">
        <v>6.8250713</v>
      </c>
      <c r="I57" s="16" t="n">
        <v>0.9019736</v>
      </c>
      <c r="J57" s="16" t="n">
        <v>1.1137698</v>
      </c>
      <c r="K57" s="17" t="n">
        <v>0.000197</v>
      </c>
      <c r="L57" s="16"/>
      <c r="M57" s="16" t="n">
        <v>8.246555</v>
      </c>
      <c r="N57" s="16" t="n">
        <v>0.9800338</v>
      </c>
      <c r="O57" s="16" t="n">
        <v>1.3468249</v>
      </c>
      <c r="P57" s="17" t="n">
        <v>0.000314</v>
      </c>
      <c r="Q57" s="16"/>
      <c r="R57" s="16" t="n">
        <v>4.042981</v>
      </c>
      <c r="S57" s="16" t="n">
        <v>0.8874656</v>
      </c>
      <c r="T57" s="16" t="n">
        <v>0.66892165</v>
      </c>
      <c r="U57" s="17" t="n">
        <v>0.00911</v>
      </c>
      <c r="V57" s="16"/>
      <c r="W57" s="16" t="n">
        <v>2.1166742</v>
      </c>
      <c r="X57" s="16" t="n">
        <v>0.825729</v>
      </c>
      <c r="Y57" s="16" t="n">
        <v>0.3485</v>
      </c>
      <c r="Z57" s="17" t="n">
        <v>0.0165</v>
      </c>
      <c r="AA57" s="16"/>
      <c r="AB57" s="16" t="n">
        <v>1.2366412</v>
      </c>
      <c r="AC57" s="16" t="n">
        <v>0.7556001</v>
      </c>
      <c r="AD57" s="16" t="n">
        <v>0.20199999</v>
      </c>
      <c r="AE57" s="17" t="n">
        <v>0.263</v>
      </c>
      <c r="AF57" s="16"/>
      <c r="AG57" s="16" t="n">
        <v>1.2362248</v>
      </c>
      <c r="AH57" s="16" t="n">
        <v>0.7966619</v>
      </c>
      <c r="AI57" s="16" t="n">
        <v>0.20925</v>
      </c>
      <c r="AJ57" s="17" t="n">
        <v>0.523</v>
      </c>
      <c r="AK57" s="15" t="s">
        <v>250</v>
      </c>
      <c r="AL57" s="15" t="s">
        <v>251</v>
      </c>
    </row>
    <row r="58" customFormat="false" ht="12.75" hidden="false" customHeight="false" outlineLevel="0" collapsed="false">
      <c r="A58" s="14" t="s">
        <v>252</v>
      </c>
      <c r="B58" s="14" t="s">
        <v>252</v>
      </c>
      <c r="C58" s="15" t="s">
        <v>115</v>
      </c>
      <c r="D58" s="16" t="n">
        <v>0.99999624</v>
      </c>
      <c r="E58" s="16" t="n">
        <v>0.072302625</v>
      </c>
      <c r="F58" s="16" t="n">
        <v>0.2510884</v>
      </c>
      <c r="G58" s="16"/>
      <c r="H58" s="16" t="n">
        <v>6.738155</v>
      </c>
      <c r="I58" s="16" t="n">
        <v>1.6264913</v>
      </c>
      <c r="J58" s="16" t="n">
        <v>1.725307</v>
      </c>
      <c r="K58" s="17" t="n">
        <v>0.00154</v>
      </c>
      <c r="L58" s="16"/>
      <c r="M58" s="16" t="n">
        <v>6.32947</v>
      </c>
      <c r="N58" s="16" t="n">
        <v>1.615545</v>
      </c>
      <c r="O58" s="16" t="n">
        <v>1.6268289</v>
      </c>
      <c r="P58" s="17" t="n">
        <v>0.00226</v>
      </c>
      <c r="Q58" s="16"/>
      <c r="R58" s="16" t="n">
        <v>3.889668</v>
      </c>
      <c r="S58" s="16" t="n">
        <v>0.86439234</v>
      </c>
      <c r="T58" s="16" t="n">
        <v>0.97734076</v>
      </c>
      <c r="U58" s="17" t="n">
        <v>0.000765</v>
      </c>
      <c r="V58" s="16"/>
      <c r="W58" s="16" t="n">
        <v>2.0363328</v>
      </c>
      <c r="X58" s="16" t="n">
        <v>0.8146825</v>
      </c>
      <c r="Y58" s="16" t="n">
        <v>0.51225</v>
      </c>
      <c r="Z58" s="17" t="n">
        <v>0.00191</v>
      </c>
      <c r="AA58" s="16"/>
      <c r="AB58" s="16" t="n">
        <v>1.428993</v>
      </c>
      <c r="AC58" s="16" t="n">
        <v>0.7639038</v>
      </c>
      <c r="AD58" s="16" t="n">
        <v>0.362</v>
      </c>
      <c r="AE58" s="17" t="n">
        <v>0.164</v>
      </c>
      <c r="AF58" s="16"/>
      <c r="AG58" s="16" t="n">
        <v>0.890973</v>
      </c>
      <c r="AH58" s="16" t="n">
        <v>0.7565384</v>
      </c>
      <c r="AI58" s="16" t="n">
        <v>0.22425</v>
      </c>
      <c r="AJ58" s="17" t="n">
        <v>0.194</v>
      </c>
      <c r="AK58" s="15" t="s">
        <v>253</v>
      </c>
      <c r="AL58" s="15" t="s">
        <v>29</v>
      </c>
    </row>
    <row r="59" customFormat="false" ht="12.75" hidden="false" customHeight="false" outlineLevel="0" collapsed="false">
      <c r="A59" s="14" t="s">
        <v>254</v>
      </c>
      <c r="B59" s="14" t="s">
        <v>255</v>
      </c>
      <c r="C59" s="15" t="s">
        <v>256</v>
      </c>
      <c r="D59" s="16" t="n">
        <v>0.9999061</v>
      </c>
      <c r="E59" s="16" t="n">
        <v>0.07234966</v>
      </c>
      <c r="F59" s="16" t="n">
        <v>0.13389656</v>
      </c>
      <c r="G59" s="16"/>
      <c r="H59" s="16" t="n">
        <v>3.9853547</v>
      </c>
      <c r="I59" s="16" t="n">
        <v>1.316773</v>
      </c>
      <c r="J59" s="16" t="n">
        <v>0.55244255</v>
      </c>
      <c r="K59" s="17" t="n">
        <v>0.0093</v>
      </c>
      <c r="L59" s="16"/>
      <c r="M59" s="16" t="n">
        <v>3.923247</v>
      </c>
      <c r="N59" s="16" t="n">
        <v>1.7533408</v>
      </c>
      <c r="O59" s="16" t="n">
        <v>0.56139594</v>
      </c>
      <c r="P59" s="17" t="n">
        <v>0.0225</v>
      </c>
      <c r="Q59" s="16"/>
      <c r="R59" s="16" t="n">
        <v>4.2606835</v>
      </c>
      <c r="S59" s="16" t="n">
        <v>0.86395925</v>
      </c>
      <c r="T59" s="16" t="n">
        <v>0.57051486</v>
      </c>
      <c r="U59" s="17" t="n">
        <v>0.000491</v>
      </c>
      <c r="V59" s="16"/>
      <c r="W59" s="16" t="n">
        <v>2.6639254</v>
      </c>
      <c r="X59" s="16" t="n">
        <v>0.83247966</v>
      </c>
      <c r="Y59" s="16" t="n">
        <v>0.35975</v>
      </c>
      <c r="Z59" s="17" t="n">
        <v>0.00543</v>
      </c>
      <c r="AA59" s="16"/>
      <c r="AB59" s="16" t="n">
        <v>2.4695632</v>
      </c>
      <c r="AC59" s="16" t="n">
        <v>0.75726134</v>
      </c>
      <c r="AD59" s="16" t="n">
        <v>0.3315</v>
      </c>
      <c r="AE59" s="17" t="n">
        <v>0.0265</v>
      </c>
      <c r="AF59" s="16"/>
      <c r="AG59" s="16" t="n">
        <v>1.7746569</v>
      </c>
      <c r="AH59" s="16" t="n">
        <v>0.75629413</v>
      </c>
      <c r="AI59" s="16" t="n">
        <v>0.23775</v>
      </c>
      <c r="AJ59" s="17" t="n">
        <v>0.000915</v>
      </c>
      <c r="AK59" s="15" t="s">
        <v>257</v>
      </c>
      <c r="AL59" s="15" t="s">
        <v>258</v>
      </c>
    </row>
    <row r="60" customFormat="false" ht="12.75" hidden="false" customHeight="false" outlineLevel="0" collapsed="false">
      <c r="A60" s="14" t="s">
        <v>259</v>
      </c>
      <c r="B60" s="14" t="s">
        <v>259</v>
      </c>
      <c r="C60" s="15" t="s">
        <v>260</v>
      </c>
      <c r="D60" s="16" t="n">
        <v>0.99972695</v>
      </c>
      <c r="E60" s="16" t="n">
        <v>0.07226023</v>
      </c>
      <c r="F60" s="16" t="n">
        <v>0.20794848</v>
      </c>
      <c r="G60" s="16"/>
      <c r="H60" s="16" t="n">
        <v>3.6901164</v>
      </c>
      <c r="I60" s="16" t="n">
        <v>0.91652596</v>
      </c>
      <c r="J60" s="16" t="n">
        <v>0.7764328</v>
      </c>
      <c r="K60" s="17" t="n">
        <v>0.00185</v>
      </c>
      <c r="L60" s="16"/>
      <c r="M60" s="16" t="n">
        <v>5.286974</v>
      </c>
      <c r="N60" s="16" t="n">
        <v>0.973741</v>
      </c>
      <c r="O60" s="16" t="n">
        <v>1.1097395</v>
      </c>
      <c r="P60" s="17" t="n">
        <v>0.000937</v>
      </c>
      <c r="Q60" s="16"/>
      <c r="R60" s="16" t="n">
        <v>2.8488073</v>
      </c>
      <c r="S60" s="16" t="n">
        <v>0.8733369</v>
      </c>
      <c r="T60" s="16" t="n">
        <v>0.59641355</v>
      </c>
      <c r="U60" s="17" t="n">
        <v>0.00603</v>
      </c>
      <c r="V60" s="16"/>
      <c r="W60" s="16" t="n">
        <v>2.5971203</v>
      </c>
      <c r="X60" s="16" t="n">
        <v>0.8293193</v>
      </c>
      <c r="Y60" s="16" t="n">
        <v>0.54425</v>
      </c>
      <c r="Z60" s="17" t="n">
        <v>0.00494</v>
      </c>
      <c r="AA60" s="16"/>
      <c r="AB60" s="16" t="n">
        <v>1.5816038</v>
      </c>
      <c r="AC60" s="16" t="n">
        <v>0.7590244</v>
      </c>
      <c r="AD60" s="16" t="n">
        <v>0.3315</v>
      </c>
      <c r="AE60" s="17" t="n">
        <v>0.11</v>
      </c>
      <c r="AF60" s="16"/>
      <c r="AG60" s="16" t="n">
        <v>1.5569702</v>
      </c>
      <c r="AH60" s="16" t="n">
        <v>0.79182345</v>
      </c>
      <c r="AI60" s="16" t="n">
        <v>0.33275</v>
      </c>
      <c r="AJ60" s="17" t="n">
        <v>0.154</v>
      </c>
      <c r="AK60" s="15" t="s">
        <v>261</v>
      </c>
      <c r="AL60" s="15" t="s">
        <v>262</v>
      </c>
    </row>
    <row r="61" customFormat="false" ht="12.75" hidden="false" customHeight="false" outlineLevel="0" collapsed="false">
      <c r="A61" s="14" t="s">
        <v>263</v>
      </c>
      <c r="B61" s="14" t="s">
        <v>263</v>
      </c>
      <c r="C61" s="15" t="s">
        <v>161</v>
      </c>
      <c r="D61" s="16" t="n">
        <v>0.9393519</v>
      </c>
      <c r="E61" s="16" t="n">
        <v>0.5068468</v>
      </c>
      <c r="F61" s="16" t="n">
        <v>0.30778813</v>
      </c>
      <c r="G61" s="16"/>
      <c r="H61" s="16" t="n">
        <v>4.71561</v>
      </c>
      <c r="I61" s="16" t="n">
        <v>1.0026689</v>
      </c>
      <c r="J61" s="16" t="n">
        <v>1.4742162</v>
      </c>
      <c r="K61" s="17" t="n">
        <v>0.00816</v>
      </c>
      <c r="L61" s="16"/>
      <c r="M61" s="16" t="n">
        <v>3.3894238</v>
      </c>
      <c r="N61" s="16" t="n">
        <v>1.1892303</v>
      </c>
      <c r="O61" s="16" t="n">
        <v>1.0905932</v>
      </c>
      <c r="P61" s="17" t="n">
        <v>0.0307</v>
      </c>
      <c r="Q61" s="16"/>
      <c r="R61" s="16" t="n">
        <v>2.6578703</v>
      </c>
      <c r="S61" s="16" t="n">
        <v>0.9740692</v>
      </c>
      <c r="T61" s="16" t="n">
        <v>0.8504381</v>
      </c>
      <c r="U61" s="17" t="n">
        <v>0.0922</v>
      </c>
      <c r="V61" s="16"/>
      <c r="W61" s="16" t="n">
        <v>3.280684</v>
      </c>
      <c r="X61" s="16" t="n">
        <v>0.8527203</v>
      </c>
      <c r="Y61" s="16" t="n">
        <v>1.03225</v>
      </c>
      <c r="Z61" s="17" t="n">
        <v>0.0288</v>
      </c>
      <c r="AA61" s="16"/>
      <c r="AB61" s="16" t="n">
        <v>1.4557933</v>
      </c>
      <c r="AC61" s="16" t="n">
        <v>0.75814694</v>
      </c>
      <c r="AD61" s="16" t="n">
        <v>0.4515</v>
      </c>
      <c r="AE61" s="17" t="n">
        <v>0.423</v>
      </c>
      <c r="AF61" s="16"/>
      <c r="AG61" s="16" t="n">
        <v>1.1886845</v>
      </c>
      <c r="AH61" s="16" t="n">
        <v>0.7857574</v>
      </c>
      <c r="AI61" s="16" t="n">
        <v>0.37600002</v>
      </c>
      <c r="AJ61" s="17" t="n">
        <v>0.559</v>
      </c>
      <c r="AK61" s="15" t="s">
        <v>264</v>
      </c>
      <c r="AL61" s="15" t="s">
        <v>265</v>
      </c>
    </row>
    <row r="62" customFormat="false" ht="12.75" hidden="false" customHeight="false" outlineLevel="0" collapsed="false">
      <c r="A62" s="14" t="s">
        <v>266</v>
      </c>
      <c r="B62" s="14" t="s">
        <v>266</v>
      </c>
      <c r="C62" s="15" t="s">
        <v>267</v>
      </c>
      <c r="D62" s="16" t="n">
        <v>0.9923502</v>
      </c>
      <c r="E62" s="16" t="n">
        <v>0.17549293</v>
      </c>
      <c r="F62" s="16" t="n">
        <v>1.0873812</v>
      </c>
      <c r="G62" s="16"/>
      <c r="H62" s="16" t="n">
        <v>5.142992</v>
      </c>
      <c r="I62" s="16" t="n">
        <v>0.9128327</v>
      </c>
      <c r="J62" s="16" t="n">
        <v>5.632139</v>
      </c>
      <c r="K62" s="17" t="n">
        <v>0.000986</v>
      </c>
      <c r="L62" s="16"/>
      <c r="M62" s="16" t="n">
        <v>4.3234944</v>
      </c>
      <c r="N62" s="16" t="n">
        <v>0.94207233</v>
      </c>
      <c r="O62" s="16" t="n">
        <v>4.722539</v>
      </c>
      <c r="P62" s="17" t="n">
        <v>0.00107</v>
      </c>
      <c r="Q62" s="16"/>
      <c r="R62" s="16" t="n">
        <v>3.699692</v>
      </c>
      <c r="S62" s="16" t="n">
        <v>0.8687744</v>
      </c>
      <c r="T62" s="16" t="n">
        <v>4.034877</v>
      </c>
      <c r="U62" s="17" t="n">
        <v>0.00455</v>
      </c>
      <c r="V62" s="16"/>
      <c r="W62" s="16" t="n">
        <v>3.3461192</v>
      </c>
      <c r="X62" s="16" t="n">
        <v>0.81342083</v>
      </c>
      <c r="Y62" s="16" t="n">
        <v>3.64</v>
      </c>
      <c r="Z62" s="17" t="n">
        <v>0.00151</v>
      </c>
      <c r="AA62" s="16"/>
      <c r="AB62" s="16" t="n">
        <v>1.369153</v>
      </c>
      <c r="AC62" s="16" t="n">
        <v>0.7511806</v>
      </c>
      <c r="AD62" s="16" t="n">
        <v>1.49</v>
      </c>
      <c r="AE62" s="17" t="n">
        <v>0.181</v>
      </c>
      <c r="AF62" s="16"/>
      <c r="AG62" s="16" t="n">
        <v>1.1651977</v>
      </c>
      <c r="AH62" s="16" t="n">
        <v>0.81539387</v>
      </c>
      <c r="AI62" s="16" t="n">
        <v>1.339</v>
      </c>
      <c r="AJ62" s="17" t="n">
        <v>0.691</v>
      </c>
      <c r="AK62" s="15" t="s">
        <v>268</v>
      </c>
      <c r="AL62" s="15" t="s">
        <v>265</v>
      </c>
    </row>
    <row r="63" customFormat="false" ht="12.75" hidden="false" customHeight="false" outlineLevel="0" collapsed="false">
      <c r="A63" s="14" t="s">
        <v>269</v>
      </c>
      <c r="B63" s="14" t="s">
        <v>269</v>
      </c>
      <c r="C63" s="15" t="s">
        <v>270</v>
      </c>
      <c r="D63" s="16" t="n">
        <v>0.99999964</v>
      </c>
      <c r="E63" s="16" t="n">
        <v>0.07229643</v>
      </c>
      <c r="F63" s="16" t="n">
        <v>0.9701587</v>
      </c>
      <c r="G63" s="16"/>
      <c r="H63" s="16" t="n">
        <v>2.6284266</v>
      </c>
      <c r="I63" s="16" t="n">
        <v>0.9059175</v>
      </c>
      <c r="J63" s="16" t="n">
        <v>2.5605729</v>
      </c>
      <c r="K63" s="17" t="n">
        <v>0.0011</v>
      </c>
      <c r="L63" s="16"/>
      <c r="M63" s="16" t="n">
        <v>2.1082182</v>
      </c>
      <c r="N63" s="16" t="n">
        <v>0.94216055</v>
      </c>
      <c r="O63" s="16" t="n">
        <v>2.0552528</v>
      </c>
      <c r="P63" s="17" t="n">
        <v>0.00307</v>
      </c>
      <c r="Q63" s="16"/>
      <c r="R63" s="16" t="n">
        <v>2.322591</v>
      </c>
      <c r="S63" s="16" t="n">
        <v>0.86366934</v>
      </c>
      <c r="T63" s="16" t="n">
        <v>2.25369</v>
      </c>
      <c r="U63" s="17" t="n">
        <v>0.000722</v>
      </c>
      <c r="V63" s="16"/>
      <c r="W63" s="16" t="n">
        <v>2.2233279</v>
      </c>
      <c r="X63" s="16" t="n">
        <v>0.8180017</v>
      </c>
      <c r="Y63" s="16" t="n">
        <v>2.17</v>
      </c>
      <c r="Z63" s="17" t="n">
        <v>0.00537</v>
      </c>
      <c r="AA63" s="16"/>
      <c r="AB63" s="16" t="n">
        <v>1.2044015</v>
      </c>
      <c r="AC63" s="16" t="n">
        <v>0.7530811</v>
      </c>
      <c r="AD63" s="16" t="n">
        <v>1.1700001</v>
      </c>
      <c r="AE63" s="17" t="n">
        <v>0.109</v>
      </c>
      <c r="AF63" s="16"/>
      <c r="AG63" s="16" t="n">
        <v>1.3110542</v>
      </c>
      <c r="AH63" s="16" t="n">
        <v>0.7695834</v>
      </c>
      <c r="AI63" s="16" t="n">
        <v>1.2875</v>
      </c>
      <c r="AJ63" s="17" t="n">
        <v>0.178</v>
      </c>
      <c r="AK63" s="15" t="s">
        <v>271</v>
      </c>
      <c r="AL63" s="15" t="s">
        <v>272</v>
      </c>
    </row>
    <row r="64" customFormat="false" ht="12.75" hidden="false" customHeight="false" outlineLevel="0" collapsed="false">
      <c r="A64" s="14" t="s">
        <v>273</v>
      </c>
      <c r="B64" s="14" t="s">
        <v>274</v>
      </c>
      <c r="C64" s="15" t="s">
        <v>275</v>
      </c>
      <c r="D64" s="16" t="n">
        <v>0.99409264</v>
      </c>
      <c r="E64" s="16" t="n">
        <v>0.15410277</v>
      </c>
      <c r="F64" s="16" t="n">
        <v>0.8826213</v>
      </c>
      <c r="G64" s="16"/>
      <c r="H64" s="16" t="n">
        <v>3.1486912</v>
      </c>
      <c r="I64" s="16" t="n">
        <v>0.90341246</v>
      </c>
      <c r="J64" s="16" t="n">
        <v>2.7872555</v>
      </c>
      <c r="K64" s="17" t="n">
        <v>0.00106</v>
      </c>
      <c r="L64" s="16"/>
      <c r="M64" s="16" t="n">
        <v>6.4305625</v>
      </c>
      <c r="N64" s="16" t="n">
        <v>1.1085206</v>
      </c>
      <c r="O64" s="16" t="n">
        <v>5.738006</v>
      </c>
      <c r="P64" s="17" t="n">
        <v>0.0011</v>
      </c>
      <c r="Q64" s="16"/>
      <c r="R64" s="16" t="n">
        <v>4.789606</v>
      </c>
      <c r="S64" s="16" t="n">
        <v>0.87261146</v>
      </c>
      <c r="T64" s="16" t="n">
        <v>4.2539697</v>
      </c>
      <c r="U64" s="17" t="n">
        <v>0.004</v>
      </c>
      <c r="V64" s="16"/>
      <c r="W64" s="16" t="n">
        <v>2.8420198</v>
      </c>
      <c r="X64" s="16" t="n">
        <v>0.8262879</v>
      </c>
      <c r="Y64" s="16" t="n">
        <v>2.525</v>
      </c>
      <c r="Z64" s="17" t="n">
        <v>0.00496</v>
      </c>
      <c r="AA64" s="16"/>
      <c r="AB64" s="16" t="n">
        <v>1.9627867</v>
      </c>
      <c r="AC64" s="16" t="n">
        <v>0.7538777</v>
      </c>
      <c r="AD64" s="16" t="n">
        <v>1.735</v>
      </c>
      <c r="AE64" s="17" t="n">
        <v>0.0628</v>
      </c>
      <c r="AF64" s="16"/>
      <c r="AG64" s="16" t="n">
        <v>2.3867478</v>
      </c>
      <c r="AH64" s="16" t="n">
        <v>0.9445436</v>
      </c>
      <c r="AI64" s="16" t="n">
        <v>2.2225</v>
      </c>
      <c r="AJ64" s="17" t="n">
        <v>0.0762</v>
      </c>
      <c r="AK64" s="15" t="s">
        <v>276</v>
      </c>
      <c r="AL64" s="15" t="s">
        <v>277</v>
      </c>
    </row>
    <row r="65" customFormat="false" ht="12.75" hidden="false" customHeight="false" outlineLevel="0" collapsed="false">
      <c r="A65" s="14" t="s">
        <v>278</v>
      </c>
      <c r="B65" s="14" t="s">
        <v>279</v>
      </c>
      <c r="C65" s="15" t="s">
        <v>280</v>
      </c>
      <c r="D65" s="16" t="n">
        <v>0.99525833</v>
      </c>
      <c r="E65" s="16" t="n">
        <v>0.13799362</v>
      </c>
      <c r="F65" s="16" t="n">
        <v>0.16673467</v>
      </c>
      <c r="G65" s="16"/>
      <c r="H65" s="16" t="n">
        <v>4.7337203</v>
      </c>
      <c r="I65" s="16" t="n">
        <v>0.91226006</v>
      </c>
      <c r="J65" s="16" t="n">
        <v>0.7941232</v>
      </c>
      <c r="K65" s="17" t="n">
        <v>0.000834</v>
      </c>
      <c r="L65" s="16"/>
      <c r="M65" s="16" t="n">
        <v>5.922226</v>
      </c>
      <c r="N65" s="16" t="n">
        <v>3.0654168</v>
      </c>
      <c r="O65" s="16" t="n">
        <v>1.0823934</v>
      </c>
      <c r="P65" s="17" t="n">
        <v>0.0161</v>
      </c>
      <c r="Q65" s="16"/>
      <c r="R65" s="16" t="n">
        <v>4.377448</v>
      </c>
      <c r="S65" s="16" t="n">
        <v>0.86843437</v>
      </c>
      <c r="T65" s="16" t="n">
        <v>0.7317848</v>
      </c>
      <c r="U65" s="17" t="n">
        <v>0.00275</v>
      </c>
      <c r="V65" s="16"/>
      <c r="W65" s="16" t="n">
        <v>2.9246032</v>
      </c>
      <c r="X65" s="16" t="n">
        <v>1.0425115</v>
      </c>
      <c r="Y65" s="16" t="n">
        <v>0.51075</v>
      </c>
      <c r="Z65" s="17" t="n">
        <v>0.0354</v>
      </c>
      <c r="AA65" s="16"/>
      <c r="AB65" s="16" t="n">
        <v>2.2458413</v>
      </c>
      <c r="AC65" s="16" t="n">
        <v>0.751729</v>
      </c>
      <c r="AD65" s="16" t="n">
        <v>0.37449998</v>
      </c>
      <c r="AE65" s="17" t="n">
        <v>0.0395</v>
      </c>
      <c r="AF65" s="16"/>
      <c r="AG65" s="16" t="n">
        <v>1.8700787</v>
      </c>
      <c r="AH65" s="16" t="n">
        <v>0.7716017</v>
      </c>
      <c r="AI65" s="16" t="n">
        <v>0.31625</v>
      </c>
      <c r="AJ65" s="17" t="n">
        <v>0.0375</v>
      </c>
      <c r="AK65" s="15" t="s">
        <v>281</v>
      </c>
      <c r="AL65" s="15" t="s">
        <v>282</v>
      </c>
    </row>
    <row r="66" customFormat="false" ht="12.75" hidden="false" customHeight="false" outlineLevel="0" collapsed="false">
      <c r="A66" s="14" t="s">
        <v>283</v>
      </c>
      <c r="B66" s="14" t="s">
        <v>284</v>
      </c>
      <c r="C66" s="15" t="s">
        <v>285</v>
      </c>
      <c r="D66" s="16" t="n">
        <v>0.9984846</v>
      </c>
      <c r="E66" s="16" t="n">
        <v>0.07790518</v>
      </c>
      <c r="F66" s="16" t="n">
        <v>0.15041092</v>
      </c>
      <c r="G66" s="16"/>
      <c r="H66" s="16" t="n">
        <v>2.472699</v>
      </c>
      <c r="I66" s="16" t="n">
        <v>0.9150439</v>
      </c>
      <c r="J66" s="16" t="n">
        <v>0.37615526</v>
      </c>
      <c r="K66" s="17" t="n">
        <v>0.00538</v>
      </c>
      <c r="L66" s="16"/>
      <c r="M66" s="16" t="n">
        <v>4.0034676</v>
      </c>
      <c r="N66" s="16" t="n">
        <v>0.9890424</v>
      </c>
      <c r="O66" s="16" t="n">
        <v>0.6034943</v>
      </c>
      <c r="P66" s="17" t="n">
        <v>0.000434</v>
      </c>
      <c r="Q66" s="16"/>
      <c r="R66" s="16" t="n">
        <v>2.3301115</v>
      </c>
      <c r="S66" s="16" t="n">
        <v>0.8701006</v>
      </c>
      <c r="T66" s="16" t="n">
        <v>0.35213122</v>
      </c>
      <c r="U66" s="17" t="n">
        <v>0.00756</v>
      </c>
      <c r="V66" s="16"/>
      <c r="W66" s="16" t="n">
        <v>2.0574098</v>
      </c>
      <c r="X66" s="16" t="n">
        <v>0.84248257</v>
      </c>
      <c r="Y66" s="16" t="n">
        <v>0.31775</v>
      </c>
      <c r="Z66" s="17" t="n">
        <v>0.0473</v>
      </c>
      <c r="AA66" s="16"/>
      <c r="AB66" s="16" t="n">
        <v>1.5343529</v>
      </c>
      <c r="AC66" s="16" t="n">
        <v>0.75395393</v>
      </c>
      <c r="AD66" s="16" t="n">
        <v>0.231</v>
      </c>
      <c r="AE66" s="17" t="n">
        <v>0.0559</v>
      </c>
      <c r="AF66" s="16"/>
      <c r="AG66" s="16" t="n">
        <v>1.472658</v>
      </c>
      <c r="AH66" s="16" t="n">
        <v>0.77240616</v>
      </c>
      <c r="AI66" s="16" t="n">
        <v>0.225</v>
      </c>
      <c r="AJ66" s="17" t="n">
        <v>0.116</v>
      </c>
      <c r="AK66" s="15" t="s">
        <v>286</v>
      </c>
      <c r="AL66" s="15" t="s">
        <v>287</v>
      </c>
    </row>
    <row r="67" customFormat="false" ht="12.75" hidden="false" customHeight="false" outlineLevel="0" collapsed="false">
      <c r="A67" s="14" t="s">
        <v>288</v>
      </c>
      <c r="B67" s="14" t="s">
        <v>289</v>
      </c>
      <c r="C67" s="15" t="s">
        <v>290</v>
      </c>
      <c r="D67" s="16" t="n">
        <v>1</v>
      </c>
      <c r="E67" s="16" t="n">
        <v>0.07229408</v>
      </c>
      <c r="F67" s="16" t="n">
        <v>0.3143304</v>
      </c>
      <c r="G67" s="16"/>
      <c r="H67" s="16" t="n">
        <v>4.488111</v>
      </c>
      <c r="I67" s="16" t="n">
        <v>1.7285174</v>
      </c>
      <c r="J67" s="16" t="n">
        <v>1.494052</v>
      </c>
      <c r="K67" s="17" t="n">
        <v>0.0112</v>
      </c>
      <c r="L67" s="16"/>
      <c r="M67" s="16" t="n">
        <v>7.2835865</v>
      </c>
      <c r="N67" s="16" t="n">
        <v>3.0228658</v>
      </c>
      <c r="O67" s="16" t="n">
        <v>2.4266055</v>
      </c>
      <c r="P67" s="17" t="n">
        <v>0.0065</v>
      </c>
      <c r="Q67" s="16"/>
      <c r="R67" s="16" t="n">
        <v>4.0848765</v>
      </c>
      <c r="S67" s="16" t="n">
        <v>0.8710727</v>
      </c>
      <c r="T67" s="16" t="n">
        <v>1.290601</v>
      </c>
      <c r="U67" s="17" t="n">
        <v>0.00266</v>
      </c>
      <c r="V67" s="16"/>
      <c r="W67" s="16" t="n">
        <v>2.4294066</v>
      </c>
      <c r="X67" s="16" t="n">
        <v>0.8141647</v>
      </c>
      <c r="Y67" s="16" t="n">
        <v>0.76425004</v>
      </c>
      <c r="Z67" s="17" t="n">
        <v>0.000565</v>
      </c>
      <c r="AA67" s="16"/>
      <c r="AB67" s="16" t="n">
        <v>1.5190715</v>
      </c>
      <c r="AC67" s="16" t="n">
        <v>0.7562887</v>
      </c>
      <c r="AD67" s="16" t="n">
        <v>0.47900003</v>
      </c>
      <c r="AE67" s="17" t="n">
        <v>0.0673</v>
      </c>
      <c r="AF67" s="16"/>
      <c r="AG67" s="16" t="n">
        <v>1.902059</v>
      </c>
      <c r="AH67" s="16" t="n">
        <v>0.7676419</v>
      </c>
      <c r="AI67" s="16" t="n">
        <v>0.60325</v>
      </c>
      <c r="AJ67" s="17" t="n">
        <v>0.0166</v>
      </c>
      <c r="AK67" s="15" t="s">
        <v>291</v>
      </c>
      <c r="AL67" s="15" t="s">
        <v>292</v>
      </c>
    </row>
    <row r="68" customFormat="false" ht="12.75" hidden="false" customHeight="false" outlineLevel="0" collapsed="false">
      <c r="A68" s="14" t="s">
        <v>293</v>
      </c>
      <c r="B68" s="14" t="s">
        <v>294</v>
      </c>
      <c r="C68" s="15" t="s">
        <v>295</v>
      </c>
      <c r="D68" s="16" t="n">
        <v>0.99174887</v>
      </c>
      <c r="E68" s="16" t="n">
        <v>0.18230902</v>
      </c>
      <c r="F68" s="16" t="n">
        <v>2.2482152</v>
      </c>
      <c r="G68" s="16"/>
      <c r="H68" s="16" t="n">
        <v>6.775863</v>
      </c>
      <c r="I68" s="16" t="n">
        <v>0.9005359</v>
      </c>
      <c r="J68" s="16" t="n">
        <v>15.249357</v>
      </c>
      <c r="K68" s="17" t="n">
        <v>0.000273</v>
      </c>
      <c r="L68" s="16"/>
      <c r="M68" s="16" t="n">
        <v>6.9991345</v>
      </c>
      <c r="N68" s="16" t="n">
        <v>1.0886693</v>
      </c>
      <c r="O68" s="16" t="n">
        <v>15.878318</v>
      </c>
      <c r="P68" s="17" t="n">
        <v>0.000942</v>
      </c>
      <c r="Q68" s="16"/>
      <c r="R68" s="16" t="n">
        <v>3.933085</v>
      </c>
      <c r="S68" s="16" t="n">
        <v>0.876346</v>
      </c>
      <c r="T68" s="16" t="n">
        <v>8.920033</v>
      </c>
      <c r="U68" s="17" t="n">
        <v>0.00719</v>
      </c>
      <c r="V68" s="16"/>
      <c r="W68" s="16" t="n">
        <v>3.4567287</v>
      </c>
      <c r="X68" s="16" t="n">
        <v>0.8246942</v>
      </c>
      <c r="Y68" s="16" t="n">
        <v>7.855</v>
      </c>
      <c r="Z68" s="17" t="n">
        <v>0.00528</v>
      </c>
      <c r="AA68" s="16"/>
      <c r="AB68" s="16" t="n">
        <v>2.7508652</v>
      </c>
      <c r="AC68" s="16" t="n">
        <v>0.75294316</v>
      </c>
      <c r="AD68" s="16" t="n">
        <v>6.1899996</v>
      </c>
      <c r="AE68" s="17" t="n">
        <v>0.0437</v>
      </c>
      <c r="AF68" s="16"/>
      <c r="AG68" s="16" t="n">
        <v>1.7348355</v>
      </c>
      <c r="AH68" s="16" t="n">
        <v>0.75993305</v>
      </c>
      <c r="AI68" s="16" t="n">
        <v>3.92</v>
      </c>
      <c r="AJ68" s="17" t="n">
        <v>0.0246</v>
      </c>
      <c r="AK68" s="15" t="s">
        <v>296</v>
      </c>
      <c r="AL68" s="15" t="s">
        <v>297</v>
      </c>
    </row>
    <row r="69" customFormat="false" ht="12.75" hidden="false" customHeight="false" outlineLevel="0" collapsed="false">
      <c r="A69" s="14" t="s">
        <v>298</v>
      </c>
      <c r="B69" s="14" t="s">
        <v>299</v>
      </c>
      <c r="C69" s="15" t="s">
        <v>300</v>
      </c>
      <c r="D69" s="16" t="n">
        <v>0.98661125</v>
      </c>
      <c r="E69" s="16" t="n">
        <v>0.23274964</v>
      </c>
      <c r="F69" s="16" t="n">
        <v>3.4894419</v>
      </c>
      <c r="G69" s="16"/>
      <c r="H69" s="16" t="n">
        <v>3.4824471</v>
      </c>
      <c r="I69" s="16" t="n">
        <v>0.9240876</v>
      </c>
      <c r="J69" s="16" t="n">
        <v>12.334818</v>
      </c>
      <c r="K69" s="17" t="n">
        <v>0.00518</v>
      </c>
      <c r="L69" s="16"/>
      <c r="M69" s="16" t="n">
        <v>2.9530067</v>
      </c>
      <c r="N69" s="16" t="n">
        <v>0.9465722</v>
      </c>
      <c r="O69" s="16" t="n">
        <v>10.38884</v>
      </c>
      <c r="P69" s="17" t="n">
        <v>0.00496</v>
      </c>
      <c r="Q69" s="16"/>
      <c r="R69" s="16" t="n">
        <v>2.657044</v>
      </c>
      <c r="S69" s="16" t="n">
        <v>0.8641857</v>
      </c>
      <c r="T69" s="16" t="n">
        <v>9.277474</v>
      </c>
      <c r="U69" s="17" t="n">
        <v>0.00959</v>
      </c>
      <c r="V69" s="16"/>
      <c r="W69" s="16" t="n">
        <v>3.6504323</v>
      </c>
      <c r="X69" s="16" t="n">
        <v>0.8198177</v>
      </c>
      <c r="Y69" s="16" t="n">
        <v>12.825</v>
      </c>
      <c r="Z69" s="17" t="n">
        <v>0.00438</v>
      </c>
      <c r="AA69" s="16"/>
      <c r="AB69" s="16" t="n">
        <v>3.2230878</v>
      </c>
      <c r="AC69" s="16" t="n">
        <v>0.7629372</v>
      </c>
      <c r="AD69" s="16" t="n">
        <v>11.365</v>
      </c>
      <c r="AE69" s="17" t="n">
        <v>0.0652</v>
      </c>
      <c r="AF69" s="16"/>
      <c r="AG69" s="16" t="n">
        <v>2.003126</v>
      </c>
      <c r="AH69" s="16" t="n">
        <v>0.7785884</v>
      </c>
      <c r="AI69" s="16" t="n">
        <v>7.1275</v>
      </c>
      <c r="AJ69" s="17" t="n">
        <v>0.0501</v>
      </c>
      <c r="AK69" s="15" t="s">
        <v>301</v>
      </c>
      <c r="AL69" s="15" t="s">
        <v>302</v>
      </c>
    </row>
    <row r="70" customFormat="false" ht="12.75" hidden="false" customHeight="false" outlineLevel="0" collapsed="false">
      <c r="A70" s="14" t="s">
        <v>303</v>
      </c>
      <c r="B70" s="14" t="s">
        <v>304</v>
      </c>
      <c r="C70" s="15" t="s">
        <v>305</v>
      </c>
      <c r="D70" s="16" t="n">
        <v>0.9956515</v>
      </c>
      <c r="E70" s="16" t="n">
        <v>0.13212824</v>
      </c>
      <c r="F70" s="16" t="n">
        <v>8.480686</v>
      </c>
      <c r="G70" s="16"/>
      <c r="H70" s="16" t="n">
        <v>2.4437463</v>
      </c>
      <c r="I70" s="16" t="n">
        <v>0.90700984</v>
      </c>
      <c r="J70" s="16" t="n">
        <v>20.825031</v>
      </c>
      <c r="K70" s="17" t="n">
        <v>0.00277</v>
      </c>
      <c r="L70" s="16"/>
      <c r="M70" s="16" t="n">
        <v>2.0143955</v>
      </c>
      <c r="N70" s="16" t="n">
        <v>0.9344404</v>
      </c>
      <c r="O70" s="16" t="n">
        <v>17.093071</v>
      </c>
      <c r="P70" s="17" t="n">
        <v>0.00164</v>
      </c>
      <c r="Q70" s="16"/>
      <c r="R70" s="16" t="n">
        <v>1.6872976</v>
      </c>
      <c r="S70" s="16" t="n">
        <v>0.86456573</v>
      </c>
      <c r="T70" s="16" t="n">
        <v>14.325646</v>
      </c>
      <c r="U70" s="17" t="n">
        <v>0.0148</v>
      </c>
      <c r="V70" s="16"/>
      <c r="W70" s="16" t="n">
        <v>2.0612648</v>
      </c>
      <c r="X70" s="16" t="n">
        <v>0.8149144</v>
      </c>
      <c r="Y70" s="16" t="n">
        <v>17.525</v>
      </c>
      <c r="Z70" s="17" t="n">
        <v>0.00504</v>
      </c>
      <c r="AA70" s="16"/>
      <c r="AB70" s="16" t="n">
        <v>1.7030451</v>
      </c>
      <c r="AC70" s="16" t="n">
        <v>0.7520296</v>
      </c>
      <c r="AD70" s="16" t="n">
        <v>14.45</v>
      </c>
      <c r="AE70" s="17" t="n">
        <v>0.0646</v>
      </c>
      <c r="AF70" s="16"/>
      <c r="AG70" s="16" t="n">
        <v>1.2271764</v>
      </c>
      <c r="AH70" s="16" t="n">
        <v>0.76001793</v>
      </c>
      <c r="AI70" s="16" t="n">
        <v>10.467501</v>
      </c>
      <c r="AJ70" s="17" t="n">
        <v>0.192</v>
      </c>
      <c r="AK70" s="15" t="s">
        <v>306</v>
      </c>
      <c r="AL70" s="15" t="s">
        <v>307</v>
      </c>
    </row>
    <row r="71" customFormat="false" ht="12.75" hidden="false" customHeight="false" outlineLevel="0" collapsed="false">
      <c r="A71" s="14" t="s">
        <v>308</v>
      </c>
      <c r="B71" s="14" t="s">
        <v>309</v>
      </c>
      <c r="C71" s="15" t="s">
        <v>310</v>
      </c>
      <c r="D71" s="16" t="n">
        <v>0.9963294</v>
      </c>
      <c r="E71" s="16" t="n">
        <v>0.12135843</v>
      </c>
      <c r="F71" s="16" t="n">
        <v>0.5862912</v>
      </c>
      <c r="G71" s="16"/>
      <c r="H71" s="16" t="n">
        <v>5.3055353</v>
      </c>
      <c r="I71" s="16" t="n">
        <v>0.91171354</v>
      </c>
      <c r="J71" s="16" t="n">
        <v>3.1323998</v>
      </c>
      <c r="K71" s="17" t="n">
        <v>0.000711</v>
      </c>
      <c r="L71" s="16"/>
      <c r="M71" s="16" t="n">
        <v>5.470488</v>
      </c>
      <c r="N71" s="16" t="n">
        <v>0.9483001</v>
      </c>
      <c r="O71" s="16" t="n">
        <v>3.2273242</v>
      </c>
      <c r="P71" s="17" t="n">
        <v>0.000772</v>
      </c>
      <c r="Q71" s="16"/>
      <c r="R71" s="16" t="n">
        <v>6.44772</v>
      </c>
      <c r="S71" s="16" t="n">
        <v>0.8661969</v>
      </c>
      <c r="T71" s="16" t="n">
        <v>3.7857945</v>
      </c>
      <c r="U71" s="17" t="n">
        <v>0.00131</v>
      </c>
      <c r="V71" s="16"/>
      <c r="W71" s="16" t="n">
        <v>5.815745</v>
      </c>
      <c r="X71" s="16" t="n">
        <v>1.4675913</v>
      </c>
      <c r="Y71" s="16" t="n">
        <v>3.4875</v>
      </c>
      <c r="Z71" s="17" t="n">
        <v>0.00448</v>
      </c>
      <c r="AA71" s="16"/>
      <c r="AB71" s="16" t="n">
        <v>3.0094707</v>
      </c>
      <c r="AC71" s="16" t="n">
        <v>0.7519309</v>
      </c>
      <c r="AD71" s="16" t="n">
        <v>1.765</v>
      </c>
      <c r="AE71" s="17" t="n">
        <v>0.0267</v>
      </c>
      <c r="AF71" s="16"/>
      <c r="AG71" s="16" t="n">
        <v>3.432005</v>
      </c>
      <c r="AH71" s="16" t="n">
        <v>1.7154315</v>
      </c>
      <c r="AI71" s="16" t="n">
        <v>2.1825</v>
      </c>
      <c r="AJ71" s="17" t="n">
        <v>0.0538</v>
      </c>
      <c r="AK71" s="15" t="s">
        <v>311</v>
      </c>
      <c r="AL71" s="15" t="s">
        <v>312</v>
      </c>
    </row>
    <row r="72" customFormat="false" ht="12.75" hidden="false" customHeight="false" outlineLevel="0" collapsed="false">
      <c r="A72" s="14" t="s">
        <v>313</v>
      </c>
      <c r="B72" s="14" t="s">
        <v>314</v>
      </c>
      <c r="C72" s="15" t="s">
        <v>315</v>
      </c>
      <c r="D72" s="16" t="n">
        <v>0.99464846</v>
      </c>
      <c r="E72" s="16" t="n">
        <v>0.14663891</v>
      </c>
      <c r="F72" s="16" t="n">
        <v>1.2712424</v>
      </c>
      <c r="G72" s="16"/>
      <c r="H72" s="16" t="n">
        <v>36.74126</v>
      </c>
      <c r="I72" s="16" t="n">
        <v>4.3439517</v>
      </c>
      <c r="J72" s="16" t="n">
        <v>46.952286</v>
      </c>
      <c r="K72" s="17" t="n">
        <v>0.000122</v>
      </c>
      <c r="L72" s="16"/>
      <c r="M72" s="16" t="n">
        <v>16.397293</v>
      </c>
      <c r="N72" s="16" t="n">
        <v>3.0113676</v>
      </c>
      <c r="O72" s="16" t="n">
        <v>21.110353</v>
      </c>
      <c r="P72" s="17" t="n">
        <v>0.000528</v>
      </c>
      <c r="Q72" s="16"/>
      <c r="R72" s="16" t="n">
        <v>90.25748</v>
      </c>
      <c r="S72" s="16" t="n">
        <v>8.690231</v>
      </c>
      <c r="T72" s="16" t="n">
        <v>115.08579</v>
      </c>
      <c r="U72" s="17" t="n">
        <v>0.000731</v>
      </c>
      <c r="V72" s="16"/>
      <c r="W72" s="16" t="n">
        <v>11.73846</v>
      </c>
      <c r="X72" s="16" t="n">
        <v>7.2532883</v>
      </c>
      <c r="Y72" s="16" t="n">
        <v>16.7675</v>
      </c>
      <c r="Z72" s="17" t="n">
        <v>0.0143</v>
      </c>
      <c r="AA72" s="16"/>
      <c r="AB72" s="16" t="n">
        <v>2.5013788</v>
      </c>
      <c r="AC72" s="16" t="n">
        <v>0.7511464</v>
      </c>
      <c r="AD72" s="16" t="n">
        <v>3.18</v>
      </c>
      <c r="AE72" s="17" t="n">
        <v>0.0364</v>
      </c>
      <c r="AF72" s="16"/>
      <c r="AG72" s="16" t="n">
        <v>3.6948316</v>
      </c>
      <c r="AH72" s="16" t="n">
        <v>2.7230265</v>
      </c>
      <c r="AI72" s="16" t="n">
        <v>5.485</v>
      </c>
      <c r="AJ72" s="17" t="n">
        <v>0.1</v>
      </c>
      <c r="AK72" s="15" t="s">
        <v>316</v>
      </c>
      <c r="AL72" s="15" t="s">
        <v>317</v>
      </c>
    </row>
    <row r="73" customFormat="false" ht="12.75" hidden="false" customHeight="false" outlineLevel="0" collapsed="false">
      <c r="A73" s="14" t="s">
        <v>318</v>
      </c>
      <c r="B73" s="14" t="s">
        <v>318</v>
      </c>
      <c r="C73" s="15" t="s">
        <v>319</v>
      </c>
      <c r="D73" s="16" t="n">
        <v>0.99997073</v>
      </c>
      <c r="E73" s="16" t="n">
        <v>0.07227402</v>
      </c>
      <c r="F73" s="16" t="n">
        <v>0.16476673</v>
      </c>
      <c r="G73" s="16"/>
      <c r="H73" s="16" t="n">
        <v>3.0187588</v>
      </c>
      <c r="I73" s="16" t="n">
        <v>0.9072383</v>
      </c>
      <c r="J73" s="16" t="n">
        <v>0.49946496</v>
      </c>
      <c r="K73" s="17" t="n">
        <v>0.000796</v>
      </c>
      <c r="L73" s="16"/>
      <c r="M73" s="16" t="n">
        <v>2.8501809</v>
      </c>
      <c r="N73" s="16" t="n">
        <v>1.0014005</v>
      </c>
      <c r="O73" s="16" t="n">
        <v>0.4762317</v>
      </c>
      <c r="P73" s="17" t="n">
        <v>0.00538</v>
      </c>
      <c r="Q73" s="16"/>
      <c r="R73" s="16" t="n">
        <v>3.4375322</v>
      </c>
      <c r="S73" s="16" t="n">
        <v>0.87101585</v>
      </c>
      <c r="T73" s="16" t="n">
        <v>0.56887513</v>
      </c>
      <c r="U73" s="17" t="n">
        <v>0.00291</v>
      </c>
      <c r="V73" s="16"/>
      <c r="W73" s="16" t="n">
        <v>2.0964124</v>
      </c>
      <c r="X73" s="16" t="n">
        <v>0.82324266</v>
      </c>
      <c r="Y73" s="16" t="n">
        <v>0.347</v>
      </c>
      <c r="Z73" s="17" t="n">
        <v>0.00487</v>
      </c>
      <c r="AA73" s="16"/>
      <c r="AB73" s="16" t="n">
        <v>2.5750666</v>
      </c>
      <c r="AC73" s="16" t="n">
        <v>0.7532134</v>
      </c>
      <c r="AD73" s="16" t="n">
        <v>0.4245</v>
      </c>
      <c r="AE73" s="17" t="n">
        <v>0.014</v>
      </c>
      <c r="AF73" s="16"/>
      <c r="AG73" s="16" t="n">
        <v>1.7634463</v>
      </c>
      <c r="AH73" s="16" t="n">
        <v>0.7781092</v>
      </c>
      <c r="AI73" s="16" t="n">
        <v>0.2955</v>
      </c>
      <c r="AJ73" s="17" t="n">
        <v>0.0501</v>
      </c>
      <c r="AK73" s="15" t="s">
        <v>320</v>
      </c>
      <c r="AL73" s="15" t="s">
        <v>321</v>
      </c>
    </row>
    <row r="74" customFormat="false" ht="12.75" hidden="false" customHeight="false" outlineLevel="0" collapsed="false">
      <c r="A74" s="14" t="s">
        <v>322</v>
      </c>
      <c r="B74" s="14" t="s">
        <v>323</v>
      </c>
      <c r="C74" s="15" t="s">
        <v>324</v>
      </c>
      <c r="D74" s="16" t="n">
        <v>0.9989915</v>
      </c>
      <c r="E74" s="16" t="n">
        <v>0.072299086</v>
      </c>
      <c r="F74" s="16" t="n">
        <v>0.7364987</v>
      </c>
      <c r="G74" s="16"/>
      <c r="H74" s="16" t="n">
        <v>4.4242005</v>
      </c>
      <c r="I74" s="16" t="n">
        <v>0.9452733</v>
      </c>
      <c r="J74" s="16" t="n">
        <v>3.3154335</v>
      </c>
      <c r="K74" s="17" t="n">
        <v>0.00233</v>
      </c>
      <c r="L74" s="16"/>
      <c r="M74" s="16" t="n">
        <v>3.7415626</v>
      </c>
      <c r="N74" s="16" t="n">
        <v>0.94085777</v>
      </c>
      <c r="O74" s="16" t="n">
        <v>2.7628415</v>
      </c>
      <c r="P74" s="17" t="n">
        <v>0.000497</v>
      </c>
      <c r="Q74" s="16"/>
      <c r="R74" s="16" t="n">
        <v>3.338647</v>
      </c>
      <c r="S74" s="16" t="n">
        <v>0.8646831</v>
      </c>
      <c r="T74" s="16" t="n">
        <v>2.4606588</v>
      </c>
      <c r="U74" s="17" t="n">
        <v>0.00117</v>
      </c>
      <c r="V74" s="16"/>
      <c r="W74" s="16" t="n">
        <v>2.6361723</v>
      </c>
      <c r="X74" s="16" t="n">
        <v>0.8180752</v>
      </c>
      <c r="Y74" s="16" t="n">
        <v>1.9449999</v>
      </c>
      <c r="Z74" s="17" t="n">
        <v>0.00128</v>
      </c>
      <c r="AA74" s="16"/>
      <c r="AB74" s="16" t="n">
        <v>1.4583293</v>
      </c>
      <c r="AC74" s="16" t="n">
        <v>0.7512702</v>
      </c>
      <c r="AD74" s="16" t="n">
        <v>1.075</v>
      </c>
      <c r="AE74" s="17" t="n">
        <v>0.0557</v>
      </c>
      <c r="AF74" s="16"/>
      <c r="AG74" s="16" t="n">
        <v>1.6972685</v>
      </c>
      <c r="AH74" s="16" t="n">
        <v>0.7568074</v>
      </c>
      <c r="AI74" s="16" t="n">
        <v>1.2525</v>
      </c>
      <c r="AJ74" s="17" t="n">
        <v>0.0053</v>
      </c>
      <c r="AK74" s="15" t="s">
        <v>325</v>
      </c>
      <c r="AL74" s="15" t="s">
        <v>29</v>
      </c>
    </row>
    <row r="75" customFormat="false" ht="12.75" hidden="false" customHeight="false" outlineLevel="0" collapsed="false">
      <c r="A75" s="14" t="s">
        <v>326</v>
      </c>
      <c r="B75" s="14" t="s">
        <v>326</v>
      </c>
      <c r="C75" s="15" t="s">
        <v>327</v>
      </c>
      <c r="D75" s="16" t="n">
        <v>0.9968999</v>
      </c>
      <c r="E75" s="16" t="n">
        <v>0.111501776</v>
      </c>
      <c r="F75" s="16" t="n">
        <v>0.51126444</v>
      </c>
      <c r="G75" s="16"/>
      <c r="H75" s="16" t="n">
        <v>3.77762</v>
      </c>
      <c r="I75" s="16" t="n">
        <v>1.157871</v>
      </c>
      <c r="J75" s="16" t="n">
        <v>2.0023847</v>
      </c>
      <c r="K75" s="17" t="n">
        <v>0.00897</v>
      </c>
      <c r="L75" s="16"/>
      <c r="M75" s="16" t="n">
        <v>7.922646</v>
      </c>
      <c r="N75" s="16" t="n">
        <v>2.1256032</v>
      </c>
      <c r="O75" s="16" t="n">
        <v>4.156655</v>
      </c>
      <c r="P75" s="17" t="n">
        <v>0.00203</v>
      </c>
      <c r="Q75" s="16"/>
      <c r="R75" s="16" t="n">
        <v>5.376203</v>
      </c>
      <c r="S75" s="16" t="n">
        <v>0.8633153</v>
      </c>
      <c r="T75" s="16" t="n">
        <v>2.7486618</v>
      </c>
      <c r="U75" s="17" t="n">
        <v>0.00101</v>
      </c>
      <c r="V75" s="16"/>
      <c r="W75" s="16" t="n">
        <v>2.0182242</v>
      </c>
      <c r="X75" s="16" t="n">
        <v>0.815788</v>
      </c>
      <c r="Y75" s="16" t="n">
        <v>1.03375</v>
      </c>
      <c r="Z75" s="17" t="n">
        <v>0.00368</v>
      </c>
      <c r="AA75" s="16"/>
      <c r="AB75" s="16" t="n">
        <v>1.5225568</v>
      </c>
      <c r="AC75" s="16" t="n">
        <v>0.7508589</v>
      </c>
      <c r="AD75" s="16" t="n">
        <v>0.77849996</v>
      </c>
      <c r="AE75" s="17" t="n">
        <v>0.0667</v>
      </c>
      <c r="AF75" s="16"/>
      <c r="AG75" s="16" t="n">
        <v>1.9350892</v>
      </c>
      <c r="AH75" s="16" t="n">
        <v>0.78567636</v>
      </c>
      <c r="AI75" s="16" t="n">
        <v>1.0115</v>
      </c>
      <c r="AJ75" s="17" t="n">
        <v>0.052</v>
      </c>
      <c r="AK75" s="15" t="s">
        <v>328</v>
      </c>
      <c r="AL75" s="15" t="s">
        <v>329</v>
      </c>
    </row>
    <row r="76" customFormat="false" ht="12.75" hidden="false" customHeight="false" outlineLevel="0" collapsed="false">
      <c r="A76" s="14" t="s">
        <v>330</v>
      </c>
      <c r="B76" s="14" t="s">
        <v>331</v>
      </c>
      <c r="C76" s="15" t="s">
        <v>332</v>
      </c>
      <c r="D76" s="16" t="n">
        <v>0.9991252</v>
      </c>
      <c r="E76" s="16" t="n">
        <v>0.07228944</v>
      </c>
      <c r="F76" s="16" t="n">
        <v>1.9177818</v>
      </c>
      <c r="G76" s="16"/>
      <c r="H76" s="16" t="n">
        <v>3.0967968</v>
      </c>
      <c r="I76" s="16" t="n">
        <v>0.93040097</v>
      </c>
      <c r="J76" s="16" t="n">
        <v>6.0417185</v>
      </c>
      <c r="K76" s="17" t="n">
        <v>0.00553</v>
      </c>
      <c r="L76" s="16"/>
      <c r="M76" s="16" t="n">
        <v>2.8890328</v>
      </c>
      <c r="N76" s="16" t="n">
        <v>0.94051385</v>
      </c>
      <c r="O76" s="16" t="n">
        <v>5.5621433</v>
      </c>
      <c r="P76" s="17" t="n">
        <v>0.00107</v>
      </c>
      <c r="Q76" s="16"/>
      <c r="R76" s="16" t="n">
        <v>2.732746</v>
      </c>
      <c r="S76" s="16" t="n">
        <v>0.88040733</v>
      </c>
      <c r="T76" s="16" t="n">
        <v>5.29808</v>
      </c>
      <c r="U76" s="17" t="n">
        <v>0.011</v>
      </c>
      <c r="V76" s="16"/>
      <c r="W76" s="16" t="n">
        <v>2.818672</v>
      </c>
      <c r="X76" s="16" t="n">
        <v>0.8438494</v>
      </c>
      <c r="Y76" s="16" t="n">
        <v>5.5649996</v>
      </c>
      <c r="Z76" s="17" t="n">
        <v>0.02</v>
      </c>
      <c r="AA76" s="16"/>
      <c r="AB76" s="16" t="n">
        <v>1.2862034</v>
      </c>
      <c r="AC76" s="16" t="n">
        <v>0.76597434</v>
      </c>
      <c r="AD76" s="16" t="n">
        <v>2.495</v>
      </c>
      <c r="AE76" s="17" t="n">
        <v>0.302</v>
      </c>
      <c r="AF76" s="16"/>
      <c r="AG76" s="16" t="n">
        <v>2.608096</v>
      </c>
      <c r="AH76" s="16" t="n">
        <v>1.1331607</v>
      </c>
      <c r="AI76" s="16" t="n">
        <v>5.3275</v>
      </c>
      <c r="AJ76" s="17" t="n">
        <v>0.0716</v>
      </c>
      <c r="AK76" s="15" t="s">
        <v>333</v>
      </c>
      <c r="AL76" s="15" t="s">
        <v>29</v>
      </c>
    </row>
    <row r="77" customFormat="false" ht="12.75" hidden="false" customHeight="false" outlineLevel="0" collapsed="false">
      <c r="A77" s="14" t="s">
        <v>334</v>
      </c>
      <c r="B77" s="14" t="s">
        <v>335</v>
      </c>
      <c r="C77" s="15" t="s">
        <v>336</v>
      </c>
      <c r="D77" s="16" t="n">
        <v>0.99907917</v>
      </c>
      <c r="E77" s="16" t="n">
        <v>0.07229267</v>
      </c>
      <c r="F77" s="16" t="n">
        <v>0.18584418</v>
      </c>
      <c r="G77" s="16"/>
      <c r="H77" s="16" t="n">
        <v>3.4302437</v>
      </c>
      <c r="I77" s="16" t="n">
        <v>0.9034494</v>
      </c>
      <c r="J77" s="16" t="n">
        <v>0.63903564</v>
      </c>
      <c r="K77" s="17" t="n">
        <v>0.000365</v>
      </c>
      <c r="L77" s="16"/>
      <c r="M77" s="16" t="n">
        <v>2.7629025</v>
      </c>
      <c r="N77" s="16" t="n">
        <v>0.978153</v>
      </c>
      <c r="O77" s="16" t="n">
        <v>0.516783</v>
      </c>
      <c r="P77" s="17" t="n">
        <v>0.00211</v>
      </c>
      <c r="Q77" s="16"/>
      <c r="R77" s="16" t="n">
        <v>2.4621577</v>
      </c>
      <c r="S77" s="16" t="n">
        <v>0.86649954</v>
      </c>
      <c r="T77" s="16" t="n">
        <v>0.45842028</v>
      </c>
      <c r="U77" s="17" t="n">
        <v>0.00309</v>
      </c>
      <c r="V77" s="16"/>
      <c r="W77" s="16" t="n">
        <v>2.5081728</v>
      </c>
      <c r="X77" s="16" t="n">
        <v>0.8292064</v>
      </c>
      <c r="Y77" s="16" t="n">
        <v>0.473</v>
      </c>
      <c r="Z77" s="17" t="n">
        <v>0.0122</v>
      </c>
      <c r="AA77" s="16"/>
      <c r="AB77" s="16" t="n">
        <v>1.7162808</v>
      </c>
      <c r="AC77" s="16" t="n">
        <v>0.75209683</v>
      </c>
      <c r="AD77" s="16" t="n">
        <v>0.319</v>
      </c>
      <c r="AE77" s="17" t="n">
        <v>0.0276</v>
      </c>
      <c r="AF77" s="16"/>
      <c r="AG77" s="16" t="n">
        <v>1.1996475</v>
      </c>
      <c r="AH77" s="16" t="n">
        <v>0.75729984</v>
      </c>
      <c r="AI77" s="16" t="n">
        <v>0.22350001</v>
      </c>
      <c r="AJ77" s="17" t="n">
        <v>0.0899</v>
      </c>
      <c r="AK77" s="15" t="s">
        <v>337</v>
      </c>
      <c r="AL77" s="15" t="s">
        <v>338</v>
      </c>
    </row>
    <row r="78" customFormat="false" ht="12.75" hidden="false" customHeight="false" outlineLevel="0" collapsed="false">
      <c r="A78" s="14" t="s">
        <v>339</v>
      </c>
      <c r="B78" s="14" t="s">
        <v>340</v>
      </c>
      <c r="C78" s="15" t="s">
        <v>341</v>
      </c>
      <c r="D78" s="16" t="n">
        <v>0.9991438</v>
      </c>
      <c r="E78" s="16" t="n">
        <v>0.07228815</v>
      </c>
      <c r="F78" s="16" t="n">
        <v>0.3935309</v>
      </c>
      <c r="G78" s="16"/>
      <c r="H78" s="16" t="n">
        <v>3.87434</v>
      </c>
      <c r="I78" s="16" t="n">
        <v>0.92215914</v>
      </c>
      <c r="J78" s="16" t="n">
        <v>1.543005</v>
      </c>
      <c r="K78" s="17" t="n">
        <v>0.00199</v>
      </c>
      <c r="L78" s="16"/>
      <c r="M78" s="16" t="n">
        <v>2.0491493</v>
      </c>
      <c r="N78" s="16" t="n">
        <v>0.9478071</v>
      </c>
      <c r="O78" s="16" t="n">
        <v>0.8086283</v>
      </c>
      <c r="P78" s="17" t="n">
        <v>0.00197</v>
      </c>
      <c r="Q78" s="16"/>
      <c r="R78" s="16" t="n">
        <v>2.4207995</v>
      </c>
      <c r="S78" s="16" t="n">
        <v>0.87646616</v>
      </c>
      <c r="T78" s="16" t="n">
        <v>0.96002287</v>
      </c>
      <c r="U78" s="17" t="n">
        <v>0.0106</v>
      </c>
      <c r="V78" s="16"/>
      <c r="W78" s="16" t="n">
        <v>2.4102075</v>
      </c>
      <c r="X78" s="16" t="n">
        <v>0.81434447</v>
      </c>
      <c r="Y78" s="16" t="n">
        <v>0.94875</v>
      </c>
      <c r="Z78" s="17" t="n">
        <v>0.000501</v>
      </c>
      <c r="AA78" s="16"/>
      <c r="AB78" s="16" t="n">
        <v>1.2933781</v>
      </c>
      <c r="AC78" s="16" t="n">
        <v>0.75119644</v>
      </c>
      <c r="AD78" s="16" t="n">
        <v>0.509</v>
      </c>
      <c r="AE78" s="17" t="n">
        <v>0.056</v>
      </c>
      <c r="AF78" s="16"/>
      <c r="AG78" s="16" t="n">
        <v>0.8851037</v>
      </c>
      <c r="AH78" s="16" t="n">
        <v>0.754918</v>
      </c>
      <c r="AI78" s="16" t="n">
        <v>0.3485</v>
      </c>
      <c r="AJ78" s="17" t="n">
        <v>0.0645</v>
      </c>
      <c r="AK78" s="15" t="s">
        <v>342</v>
      </c>
      <c r="AL78" s="15" t="s">
        <v>343</v>
      </c>
    </row>
    <row r="79" customFormat="false" ht="12.75" hidden="false" customHeight="false" outlineLevel="0" collapsed="false">
      <c r="A79" s="14" t="s">
        <v>344</v>
      </c>
      <c r="B79" s="14" t="s">
        <v>345</v>
      </c>
      <c r="C79" s="15" t="s">
        <v>346</v>
      </c>
      <c r="D79" s="16" t="n">
        <v>0.9997821</v>
      </c>
      <c r="E79" s="16" t="n">
        <v>0.07238974</v>
      </c>
      <c r="F79" s="16" t="n">
        <v>0.16532046</v>
      </c>
      <c r="G79" s="16"/>
      <c r="H79" s="16" t="n">
        <v>3.4597795</v>
      </c>
      <c r="I79" s="16" t="n">
        <v>1.0273376</v>
      </c>
      <c r="J79" s="16" t="n">
        <v>0.5917769</v>
      </c>
      <c r="K79" s="17" t="n">
        <v>0.00949</v>
      </c>
      <c r="L79" s="16"/>
      <c r="M79" s="16" t="n">
        <v>4.9666777</v>
      </c>
      <c r="N79" s="16" t="n">
        <v>1.3624271</v>
      </c>
      <c r="O79" s="16" t="n">
        <v>0.84484774</v>
      </c>
      <c r="P79" s="17" t="n">
        <v>0.00393</v>
      </c>
      <c r="Q79" s="16"/>
      <c r="R79" s="16" t="n">
        <v>2.9952803</v>
      </c>
      <c r="S79" s="16" t="n">
        <v>0.8844629</v>
      </c>
      <c r="T79" s="16" t="n">
        <v>0.5024477</v>
      </c>
      <c r="U79" s="17" t="n">
        <v>0.0119</v>
      </c>
      <c r="V79" s="16"/>
      <c r="W79" s="16" t="n">
        <v>3.5792038</v>
      </c>
      <c r="X79" s="16" t="n">
        <v>0.84365916</v>
      </c>
      <c r="Y79" s="16" t="n">
        <v>0.60175</v>
      </c>
      <c r="Z79" s="17" t="n">
        <v>0.00665</v>
      </c>
      <c r="AA79" s="16"/>
      <c r="AB79" s="16" t="n">
        <v>2.0076377</v>
      </c>
      <c r="AC79" s="16" t="n">
        <v>0.7577323</v>
      </c>
      <c r="AD79" s="16" t="n">
        <v>0.333</v>
      </c>
      <c r="AE79" s="17" t="n">
        <v>0.0391</v>
      </c>
      <c r="AF79" s="16"/>
      <c r="AG79" s="16" t="n">
        <v>1.9490842</v>
      </c>
      <c r="AH79" s="16" t="n">
        <v>0.75537586</v>
      </c>
      <c r="AI79" s="16" t="n">
        <v>0.32225</v>
      </c>
      <c r="AJ79" s="17" t="n">
        <v>0.000252</v>
      </c>
      <c r="AK79" s="15" t="s">
        <v>347</v>
      </c>
      <c r="AL79" s="15" t="s">
        <v>348</v>
      </c>
    </row>
    <row r="80" customFormat="false" ht="12.75" hidden="false" customHeight="false" outlineLevel="0" collapsed="false">
      <c r="A80" s="14" t="s">
        <v>349</v>
      </c>
      <c r="B80" s="14" t="s">
        <v>350</v>
      </c>
      <c r="C80" s="15" t="s">
        <v>351</v>
      </c>
      <c r="D80" s="16" t="n">
        <v>0.9993057</v>
      </c>
      <c r="E80" s="16" t="n">
        <v>0.07250915</v>
      </c>
      <c r="F80" s="16" t="n">
        <v>0.42163318</v>
      </c>
      <c r="G80" s="16"/>
      <c r="H80" s="16" t="n">
        <v>3.6074045</v>
      </c>
      <c r="I80" s="16" t="n">
        <v>0.9095405</v>
      </c>
      <c r="J80" s="16" t="n">
        <v>1.5309774</v>
      </c>
      <c r="K80" s="17" t="n">
        <v>0.000987</v>
      </c>
      <c r="L80" s="16"/>
      <c r="M80" s="16" t="n">
        <v>4.067363</v>
      </c>
      <c r="N80" s="16" t="n">
        <v>0.9465728</v>
      </c>
      <c r="O80" s="16" t="n">
        <v>1.7218115</v>
      </c>
      <c r="P80" s="17" t="n">
        <v>0.000599</v>
      </c>
      <c r="Q80" s="16"/>
      <c r="R80" s="16" t="n">
        <v>3.7085989</v>
      </c>
      <c r="S80" s="16" t="n">
        <v>0.86398375</v>
      </c>
      <c r="T80" s="16" t="n">
        <v>1.5641959</v>
      </c>
      <c r="U80" s="17" t="n">
        <v>0.000875</v>
      </c>
      <c r="V80" s="16"/>
      <c r="W80" s="16" t="n">
        <v>2.2438111</v>
      </c>
      <c r="X80" s="16" t="n">
        <v>0.82215124</v>
      </c>
      <c r="Y80" s="16" t="n">
        <v>0.955</v>
      </c>
      <c r="Z80" s="17" t="n">
        <v>0.00976</v>
      </c>
      <c r="AA80" s="16"/>
      <c r="AB80" s="16" t="n">
        <v>1.7901251</v>
      </c>
      <c r="AC80" s="16" t="n">
        <v>0.7541098</v>
      </c>
      <c r="AD80" s="16" t="n">
        <v>0.75600004</v>
      </c>
      <c r="AE80" s="17" t="n">
        <v>0.0378</v>
      </c>
      <c r="AF80" s="16"/>
      <c r="AG80" s="16" t="n">
        <v>1.7375264</v>
      </c>
      <c r="AH80" s="16" t="n">
        <v>0.7568273</v>
      </c>
      <c r="AI80" s="16" t="n">
        <v>0.734</v>
      </c>
      <c r="AJ80" s="17" t="n">
        <v>0.00436</v>
      </c>
      <c r="AK80" s="15" t="s">
        <v>352</v>
      </c>
      <c r="AL80" s="15" t="s">
        <v>353</v>
      </c>
    </row>
    <row r="81" customFormat="false" ht="12.75" hidden="false" customHeight="false" outlineLevel="0" collapsed="false">
      <c r="A81" s="14" t="s">
        <v>354</v>
      </c>
      <c r="B81" s="14" t="s">
        <v>355</v>
      </c>
      <c r="C81" s="15" t="s">
        <v>356</v>
      </c>
      <c r="D81" s="16" t="n">
        <v>0.99724346</v>
      </c>
      <c r="E81" s="16" t="n">
        <v>0.10512802</v>
      </c>
      <c r="F81" s="16" t="n">
        <v>0.56309414</v>
      </c>
      <c r="G81" s="16"/>
      <c r="H81" s="16" t="n">
        <v>4.8388395</v>
      </c>
      <c r="I81" s="16" t="n">
        <v>1.409733</v>
      </c>
      <c r="J81" s="16" t="n">
        <v>2.8013315</v>
      </c>
      <c r="K81" s="17" t="n">
        <v>0.00473</v>
      </c>
      <c r="L81" s="16"/>
      <c r="M81" s="16" t="n">
        <v>2.1589901</v>
      </c>
      <c r="N81" s="16" t="n">
        <v>0.97315115</v>
      </c>
      <c r="O81" s="16" t="n">
        <v>1.2437731</v>
      </c>
      <c r="P81" s="17" t="n">
        <v>0.026</v>
      </c>
      <c r="Q81" s="16"/>
      <c r="R81" s="16" t="n">
        <v>10.556385</v>
      </c>
      <c r="S81" s="16" t="n">
        <v>1.1093392</v>
      </c>
      <c r="T81" s="16" t="n">
        <v>5.9656034</v>
      </c>
      <c r="U81" s="17" t="n">
        <v>0.0012</v>
      </c>
      <c r="V81" s="16"/>
      <c r="W81" s="16" t="n">
        <v>2.1403847</v>
      </c>
      <c r="X81" s="16" t="n">
        <v>0.85608196</v>
      </c>
      <c r="Y81" s="16" t="n">
        <v>1.23525</v>
      </c>
      <c r="Z81" s="17" t="n">
        <v>0.0401</v>
      </c>
      <c r="AA81" s="16"/>
      <c r="AB81" s="16" t="n">
        <v>0.87934595</v>
      </c>
      <c r="AC81" s="16" t="n">
        <v>0.75198066</v>
      </c>
      <c r="AD81" s="16" t="n">
        <v>0.4955</v>
      </c>
      <c r="AE81" s="17" t="n">
        <v>0.324</v>
      </c>
      <c r="AF81" s="16"/>
      <c r="AG81" s="16" t="n">
        <v>0.9143391</v>
      </c>
      <c r="AH81" s="16" t="n">
        <v>0.82455856</v>
      </c>
      <c r="AI81" s="16" t="n">
        <v>0.55525</v>
      </c>
      <c r="AJ81" s="17" t="n">
        <v>0.856</v>
      </c>
      <c r="AK81" s="15" t="s">
        <v>357</v>
      </c>
      <c r="AL81" s="15" t="s">
        <v>358</v>
      </c>
    </row>
    <row r="82" customFormat="false" ht="12.75" hidden="false" customHeight="false" outlineLevel="0" collapsed="false">
      <c r="A82" s="14" t="s">
        <v>359</v>
      </c>
      <c r="B82" s="14" t="s">
        <v>360</v>
      </c>
      <c r="C82" s="15" t="s">
        <v>361</v>
      </c>
      <c r="D82" s="16" t="n">
        <v>0.9993025</v>
      </c>
      <c r="E82" s="16" t="n">
        <v>0.07227784</v>
      </c>
      <c r="F82" s="16" t="n">
        <v>0.16661036</v>
      </c>
      <c r="G82" s="16"/>
      <c r="H82" s="16" t="n">
        <v>12.220594</v>
      </c>
      <c r="I82" s="16" t="n">
        <v>1.9970461</v>
      </c>
      <c r="J82" s="16" t="n">
        <v>2.05578</v>
      </c>
      <c r="K82" s="17" t="n">
        <v>0.000312</v>
      </c>
      <c r="L82" s="16"/>
      <c r="M82" s="16" t="n">
        <v>6.723692</v>
      </c>
      <c r="N82" s="16" t="n">
        <v>0.9872899</v>
      </c>
      <c r="O82" s="16" t="n">
        <v>1.1247115</v>
      </c>
      <c r="P82" s="17" t="n">
        <v>0.000347</v>
      </c>
      <c r="Q82" s="16"/>
      <c r="R82" s="16" t="n">
        <v>24.454624</v>
      </c>
      <c r="S82" s="16" t="n">
        <v>1.977265</v>
      </c>
      <c r="T82" s="16" t="n">
        <v>4.083295</v>
      </c>
      <c r="U82" s="17" t="n">
        <v>0.000722</v>
      </c>
      <c r="V82" s="16"/>
      <c r="W82" s="16" t="n">
        <v>3.7184558</v>
      </c>
      <c r="X82" s="16" t="n">
        <v>1.0414516</v>
      </c>
      <c r="Y82" s="16" t="n">
        <v>0.63699996</v>
      </c>
      <c r="Z82" s="17" t="n">
        <v>0.0111</v>
      </c>
      <c r="AA82" s="16"/>
      <c r="AB82" s="16" t="n">
        <v>2.4731338</v>
      </c>
      <c r="AC82" s="16" t="n">
        <v>0.75371933</v>
      </c>
      <c r="AD82" s="16" t="n">
        <v>0.413</v>
      </c>
      <c r="AE82" s="17" t="n">
        <v>0.0278</v>
      </c>
      <c r="AF82" s="16"/>
      <c r="AG82" s="16" t="n">
        <v>1.7505958</v>
      </c>
      <c r="AH82" s="16" t="n">
        <v>0.7733319</v>
      </c>
      <c r="AI82" s="16" t="n">
        <v>0.29549998</v>
      </c>
      <c r="AJ82" s="17" t="n">
        <v>0.0393</v>
      </c>
      <c r="AK82" s="15" t="s">
        <v>362</v>
      </c>
      <c r="AL82" s="15" t="s">
        <v>363</v>
      </c>
    </row>
    <row r="83" customFormat="false" ht="12.75" hidden="false" customHeight="false" outlineLevel="0" collapsed="false">
      <c r="A83" s="14" t="s">
        <v>364</v>
      </c>
      <c r="B83" s="14" t="s">
        <v>365</v>
      </c>
      <c r="C83" s="15" t="s">
        <v>366</v>
      </c>
      <c r="D83" s="16" t="n">
        <v>0.9996232</v>
      </c>
      <c r="E83" s="16" t="n">
        <v>0.07226246</v>
      </c>
      <c r="F83" s="16" t="n">
        <v>0.19920954</v>
      </c>
      <c r="G83" s="16"/>
      <c r="H83" s="16" t="n">
        <v>10.420465</v>
      </c>
      <c r="I83" s="16" t="n">
        <v>0.90446436</v>
      </c>
      <c r="J83" s="16" t="n">
        <v>2.0816073</v>
      </c>
      <c r="K83" s="17" t="n">
        <v>0.000114</v>
      </c>
      <c r="L83" s="16"/>
      <c r="M83" s="16" t="n">
        <v>7.2245464</v>
      </c>
      <c r="N83" s="16" t="n">
        <v>0.9874275</v>
      </c>
      <c r="O83" s="16" t="n">
        <v>1.4488344</v>
      </c>
      <c r="P83" s="17" t="n">
        <v>0.000503</v>
      </c>
      <c r="Q83" s="16"/>
      <c r="R83" s="16" t="n">
        <v>15.223395</v>
      </c>
      <c r="S83" s="16" t="n">
        <v>0.86412376</v>
      </c>
      <c r="T83" s="16" t="n">
        <v>3.0333915</v>
      </c>
      <c r="U83" s="17" t="n">
        <v>0.000491</v>
      </c>
      <c r="V83" s="16"/>
      <c r="W83" s="16" t="n">
        <v>3.3905659</v>
      </c>
      <c r="X83" s="16" t="n">
        <v>1.0767303</v>
      </c>
      <c r="Y83" s="16" t="n">
        <v>0.699</v>
      </c>
      <c r="Z83" s="17" t="n">
        <v>0.0179</v>
      </c>
      <c r="AA83" s="16"/>
      <c r="AB83" s="16" t="n">
        <v>1.9526854</v>
      </c>
      <c r="AC83" s="16" t="n">
        <v>0.7536278</v>
      </c>
      <c r="AD83" s="16" t="n">
        <v>0.39</v>
      </c>
      <c r="AE83" s="17" t="n">
        <v>0.037</v>
      </c>
      <c r="AF83" s="16"/>
      <c r="AG83" s="16" t="n">
        <v>1.9471499</v>
      </c>
      <c r="AH83" s="16" t="n">
        <v>0.7675886</v>
      </c>
      <c r="AI83" s="16" t="n">
        <v>0.39125</v>
      </c>
      <c r="AJ83" s="17" t="n">
        <v>0.0149</v>
      </c>
      <c r="AK83" s="15" t="s">
        <v>367</v>
      </c>
      <c r="AL83" s="15" t="s">
        <v>368</v>
      </c>
    </row>
    <row r="84" customFormat="false" ht="12.75" hidden="false" customHeight="false" outlineLevel="0" collapsed="false">
      <c r="A84" s="14" t="s">
        <v>369</v>
      </c>
      <c r="B84" s="14" t="s">
        <v>370</v>
      </c>
      <c r="C84" s="15" t="s">
        <v>371</v>
      </c>
      <c r="D84" s="16" t="n">
        <v>0.9991312</v>
      </c>
      <c r="E84" s="16" t="n">
        <v>0.07228901</v>
      </c>
      <c r="F84" s="16" t="n">
        <v>0.20675164</v>
      </c>
      <c r="G84" s="16"/>
      <c r="H84" s="16" t="n">
        <v>6.8487773</v>
      </c>
      <c r="I84" s="16" t="n">
        <v>1.5275033</v>
      </c>
      <c r="J84" s="16" t="n">
        <v>1.440543</v>
      </c>
      <c r="K84" s="17" t="n">
        <v>0.00128</v>
      </c>
      <c r="L84" s="16"/>
      <c r="M84" s="16" t="n">
        <v>4.641864</v>
      </c>
      <c r="N84" s="16" t="n">
        <v>0.9765207</v>
      </c>
      <c r="O84" s="16" t="n">
        <v>0.96396005</v>
      </c>
      <c r="P84" s="17" t="n">
        <v>0.000559</v>
      </c>
      <c r="Q84" s="16"/>
      <c r="R84" s="16" t="n">
        <v>11.614688</v>
      </c>
      <c r="S84" s="16" t="n">
        <v>1.6308314</v>
      </c>
      <c r="T84" s="16" t="n">
        <v>2.417109</v>
      </c>
      <c r="U84" s="17" t="n">
        <v>0.00135</v>
      </c>
      <c r="V84" s="16"/>
      <c r="W84" s="16" t="n">
        <v>5.4542685</v>
      </c>
      <c r="X84" s="16" t="n">
        <v>1.3506877</v>
      </c>
      <c r="Y84" s="16" t="n">
        <v>1.1445</v>
      </c>
      <c r="Z84" s="17" t="n">
        <v>0.0271</v>
      </c>
      <c r="AA84" s="16"/>
      <c r="AB84" s="16" t="e">
        <f aca="false"/>
        <v>#VALUE!</v>
      </c>
      <c r="AC84" s="16" t="e">
        <f aca="false"/>
        <v>#VALUE!</v>
      </c>
      <c r="AD84" s="16" t="e">
        <f aca="false"/>
        <v>#VALUE!</v>
      </c>
      <c r="AE84" s="17" t="n">
        <v>1</v>
      </c>
      <c r="AF84" s="16"/>
      <c r="AG84" s="16" t="n">
        <v>2.5225203</v>
      </c>
      <c r="AH84" s="16" t="n">
        <v>0.77461976</v>
      </c>
      <c r="AI84" s="16" t="n">
        <v>0.532</v>
      </c>
      <c r="AJ84" s="17" t="n">
        <v>0.0833</v>
      </c>
      <c r="AK84" s="15" t="s">
        <v>372</v>
      </c>
      <c r="AL84" s="15" t="s">
        <v>368</v>
      </c>
    </row>
    <row r="85" customFormat="false" ht="12.75" hidden="false" customHeight="false" outlineLevel="0" collapsed="false">
      <c r="A85" s="14" t="s">
        <v>373</v>
      </c>
      <c r="B85" s="14" t="s">
        <v>374</v>
      </c>
      <c r="C85" s="15" t="s">
        <v>375</v>
      </c>
      <c r="D85" s="16" t="n">
        <v>0.9992939</v>
      </c>
      <c r="E85" s="16" t="n">
        <v>0.07227836</v>
      </c>
      <c r="F85" s="16" t="n">
        <v>0.22968426</v>
      </c>
      <c r="G85" s="16"/>
      <c r="H85" s="16" t="n">
        <v>5.6160817</v>
      </c>
      <c r="I85" s="16" t="n">
        <v>0.9122149</v>
      </c>
      <c r="J85" s="16" t="n">
        <v>1.2983956</v>
      </c>
      <c r="K85" s="17" t="n">
        <v>0.000486</v>
      </c>
      <c r="L85" s="16"/>
      <c r="M85" s="16" t="n">
        <v>3.350626</v>
      </c>
      <c r="N85" s="16" t="n">
        <v>0.96251154</v>
      </c>
      <c r="O85" s="16" t="n">
        <v>0.7713212</v>
      </c>
      <c r="P85" s="17" t="n">
        <v>0.00048</v>
      </c>
      <c r="Q85" s="16"/>
      <c r="R85" s="16" t="n">
        <v>13.157721</v>
      </c>
      <c r="S85" s="16" t="n">
        <v>1.8384527</v>
      </c>
      <c r="T85" s="16" t="n">
        <v>3.0411904</v>
      </c>
      <c r="U85" s="17" t="n">
        <v>0.00124</v>
      </c>
      <c r="V85" s="16"/>
      <c r="W85" s="16" t="n">
        <v>2.8392024</v>
      </c>
      <c r="X85" s="16" t="n">
        <v>0.8327474</v>
      </c>
      <c r="Y85" s="16" t="n">
        <v>0.658</v>
      </c>
      <c r="Z85" s="17" t="n">
        <v>0.0049</v>
      </c>
      <c r="AA85" s="16"/>
      <c r="AB85" s="16" t="n">
        <v>1.8517741</v>
      </c>
      <c r="AC85" s="16" t="n">
        <v>0.75446236</v>
      </c>
      <c r="AD85" s="16" t="n">
        <v>0.426</v>
      </c>
      <c r="AE85" s="17" t="n">
        <v>0.0354</v>
      </c>
      <c r="AF85" s="16"/>
      <c r="AG85" s="16" t="n">
        <v>1.8656048</v>
      </c>
      <c r="AH85" s="16" t="n">
        <v>0.7603879</v>
      </c>
      <c r="AI85" s="16" t="n">
        <v>0.4305</v>
      </c>
      <c r="AJ85" s="17" t="n">
        <v>0.00834</v>
      </c>
      <c r="AK85" s="15" t="s">
        <v>376</v>
      </c>
      <c r="AL85" s="15" t="s">
        <v>377</v>
      </c>
    </row>
    <row r="86" customFormat="false" ht="12.75" hidden="false" customHeight="false" outlineLevel="0" collapsed="false">
      <c r="A86" s="14" t="s">
        <v>378</v>
      </c>
      <c r="B86" s="14" t="s">
        <v>379</v>
      </c>
      <c r="C86" s="15" t="s">
        <v>380</v>
      </c>
      <c r="D86" s="16" t="n">
        <v>0.9407046</v>
      </c>
      <c r="E86" s="16" t="n">
        <v>0.50080276</v>
      </c>
      <c r="F86" s="16" t="n">
        <v>0.13778208</v>
      </c>
      <c r="G86" s="16"/>
      <c r="H86" s="16" t="n">
        <v>4.6253953</v>
      </c>
      <c r="I86" s="16" t="n">
        <v>0.9163476</v>
      </c>
      <c r="J86" s="16" t="n">
        <v>0.64235</v>
      </c>
      <c r="K86" s="17" t="n">
        <v>0.00629</v>
      </c>
      <c r="L86" s="16"/>
      <c r="M86" s="16" t="n">
        <v>3.6070821</v>
      </c>
      <c r="N86" s="16" t="n">
        <v>1.0318061</v>
      </c>
      <c r="O86" s="16" t="n">
        <v>0.50270754</v>
      </c>
      <c r="P86" s="17" t="n">
        <v>0.012</v>
      </c>
      <c r="Q86" s="16"/>
      <c r="R86" s="16" t="n">
        <v>6.9103875</v>
      </c>
      <c r="S86" s="16" t="n">
        <v>0.8649783</v>
      </c>
      <c r="T86" s="16" t="n">
        <v>0.95272034</v>
      </c>
      <c r="U86" s="17" t="n">
        <v>0.0104</v>
      </c>
      <c r="V86" s="16"/>
      <c r="W86" s="16" t="n">
        <v>3.7897112</v>
      </c>
      <c r="X86" s="16" t="n">
        <v>0.830217</v>
      </c>
      <c r="Y86" s="16" t="n">
        <v>0.526</v>
      </c>
      <c r="Z86" s="17" t="n">
        <v>0.0139</v>
      </c>
      <c r="AA86" s="16"/>
      <c r="AB86" s="16" t="n">
        <v>2.9508982</v>
      </c>
      <c r="AC86" s="16" t="n">
        <v>0.7555686</v>
      </c>
      <c r="AD86" s="16" t="n">
        <v>0.408</v>
      </c>
      <c r="AE86" s="17" t="n">
        <v>0.132</v>
      </c>
      <c r="AF86" s="16"/>
      <c r="AG86" s="16" t="n">
        <v>1.9807868</v>
      </c>
      <c r="AH86" s="16" t="n">
        <v>0.7840868</v>
      </c>
      <c r="AI86" s="16" t="n">
        <v>0.27925003</v>
      </c>
      <c r="AJ86" s="17" t="n">
        <v>0.102</v>
      </c>
      <c r="AK86" s="15" t="s">
        <v>381</v>
      </c>
      <c r="AL86" s="15" t="s">
        <v>382</v>
      </c>
    </row>
    <row r="87" customFormat="false" ht="12.75" hidden="false" customHeight="false" outlineLevel="0" collapsed="false">
      <c r="A87" s="14" t="s">
        <v>383</v>
      </c>
      <c r="B87" s="14" t="s">
        <v>384</v>
      </c>
      <c r="C87" s="15" t="s">
        <v>385</v>
      </c>
      <c r="D87" s="16" t="n">
        <v>0.9981977</v>
      </c>
      <c r="E87" s="16" t="n">
        <v>0.084973104</v>
      </c>
      <c r="F87" s="16" t="n">
        <v>0.13275394</v>
      </c>
      <c r="G87" s="16"/>
      <c r="H87" s="16" t="n">
        <v>4.2646437</v>
      </c>
      <c r="I87" s="16" t="n">
        <v>0.9063055</v>
      </c>
      <c r="J87" s="16" t="n">
        <v>0.56848836</v>
      </c>
      <c r="K87" s="17" t="n">
        <v>0.000471</v>
      </c>
      <c r="L87" s="16"/>
      <c r="M87" s="16" t="n">
        <v>6.0333877</v>
      </c>
      <c r="N87" s="16" t="n">
        <v>1.0089785</v>
      </c>
      <c r="O87" s="16" t="n">
        <v>0.8022516</v>
      </c>
      <c r="P87" s="17" t="n">
        <v>0.000247</v>
      </c>
      <c r="Q87" s="16"/>
      <c r="R87" s="16" t="n">
        <v>4.6455426</v>
      </c>
      <c r="S87" s="16" t="n">
        <v>0.8693385</v>
      </c>
      <c r="T87" s="16" t="n">
        <v>0.61855114</v>
      </c>
      <c r="U87" s="17" t="n">
        <v>0.00193</v>
      </c>
      <c r="V87" s="16"/>
      <c r="W87" s="16" t="n">
        <v>2.489932</v>
      </c>
      <c r="X87" s="16" t="n">
        <v>0.883117</v>
      </c>
      <c r="Y87" s="16" t="n">
        <v>0.3425</v>
      </c>
      <c r="Z87" s="17" t="n">
        <v>0.0417</v>
      </c>
      <c r="AA87" s="16"/>
      <c r="AB87" s="16" t="n">
        <v>2.6697137</v>
      </c>
      <c r="AC87" s="16" t="n">
        <v>0.7627484</v>
      </c>
      <c r="AD87" s="16" t="n">
        <v>0.3565</v>
      </c>
      <c r="AE87" s="17" t="n">
        <v>0.0413</v>
      </c>
      <c r="AF87" s="16"/>
      <c r="AG87" s="16" t="n">
        <v>1.519219</v>
      </c>
      <c r="AH87" s="16" t="n">
        <v>0.7716605</v>
      </c>
      <c r="AI87" s="16" t="n">
        <v>0.204</v>
      </c>
      <c r="AJ87" s="17" t="n">
        <v>0.0746</v>
      </c>
      <c r="AK87" s="15" t="s">
        <v>386</v>
      </c>
      <c r="AL87" s="15" t="s">
        <v>387</v>
      </c>
    </row>
    <row r="88" customFormat="false" ht="12.75" hidden="false" customHeight="false" outlineLevel="0" collapsed="false">
      <c r="A88" s="14" t="s">
        <v>388</v>
      </c>
      <c r="B88" s="14" t="s">
        <v>389</v>
      </c>
      <c r="C88" s="15" t="s">
        <v>390</v>
      </c>
      <c r="D88" s="16" t="n">
        <v>0.9978766</v>
      </c>
      <c r="E88" s="16" t="n">
        <v>0.09224217</v>
      </c>
      <c r="F88" s="16" t="n">
        <v>1.9161274</v>
      </c>
      <c r="G88" s="16"/>
      <c r="H88" s="16" t="n">
        <v>3.172865</v>
      </c>
      <c r="I88" s="16" t="n">
        <v>0.900461</v>
      </c>
      <c r="J88" s="16" t="n">
        <v>6.086049</v>
      </c>
      <c r="K88" s="17" t="n">
        <v>0.000306</v>
      </c>
      <c r="L88" s="16"/>
      <c r="M88" s="16" t="n">
        <v>3.9832609</v>
      </c>
      <c r="N88" s="16" t="n">
        <v>0.94335127</v>
      </c>
      <c r="O88" s="16" t="n">
        <v>7.6749406</v>
      </c>
      <c r="P88" s="17" t="n">
        <v>0.000945</v>
      </c>
      <c r="Q88" s="16"/>
      <c r="R88" s="16" t="n">
        <v>2.7232995</v>
      </c>
      <c r="S88" s="16" t="n">
        <v>0.8730166</v>
      </c>
      <c r="T88" s="16" t="n">
        <v>5.2539434</v>
      </c>
      <c r="U88" s="17" t="n">
        <v>0.00778</v>
      </c>
      <c r="V88" s="16"/>
      <c r="W88" s="16" t="n">
        <v>2.0530877</v>
      </c>
      <c r="X88" s="16" t="n">
        <v>0.8137473</v>
      </c>
      <c r="Y88" s="16" t="n">
        <v>3.935</v>
      </c>
      <c r="Z88" s="17" t="n">
        <v>0.0013</v>
      </c>
      <c r="AA88" s="16"/>
      <c r="AB88" s="16" t="n">
        <v>2.055111</v>
      </c>
      <c r="AC88" s="16" t="n">
        <v>0.7510049</v>
      </c>
      <c r="AD88" s="16" t="n">
        <v>3.94</v>
      </c>
      <c r="AE88" s="17" t="n">
        <v>0.0323</v>
      </c>
      <c r="AF88" s="16"/>
      <c r="AG88" s="16" t="n">
        <v>1.4723198</v>
      </c>
      <c r="AH88" s="16" t="n">
        <v>0.75486714</v>
      </c>
      <c r="AI88" s="16" t="n">
        <v>2.8225</v>
      </c>
      <c r="AJ88" s="17" t="n">
        <v>0.00629</v>
      </c>
      <c r="AK88" s="15" t="s">
        <v>391</v>
      </c>
      <c r="AL88" s="15" t="s">
        <v>392</v>
      </c>
    </row>
    <row r="89" customFormat="false" ht="12.75" hidden="false" customHeight="false" outlineLevel="0" collapsed="false">
      <c r="A89" s="14" t="s">
        <v>393</v>
      </c>
      <c r="B89" s="14" t="s">
        <v>394</v>
      </c>
      <c r="C89" s="15" t="s">
        <v>395</v>
      </c>
      <c r="D89" s="16" t="n">
        <v>0.95851344</v>
      </c>
      <c r="E89" s="16" t="n">
        <v>0.415106</v>
      </c>
      <c r="F89" s="16" t="n">
        <v>0.42316094</v>
      </c>
      <c r="G89" s="16"/>
      <c r="H89" s="16" t="n">
        <v>3.9955525</v>
      </c>
      <c r="I89" s="16" t="n">
        <v>0.9006775</v>
      </c>
      <c r="J89" s="16" t="n">
        <v>1.6925709</v>
      </c>
      <c r="K89" s="17" t="n">
        <v>0.00382</v>
      </c>
      <c r="L89" s="16"/>
      <c r="M89" s="16" t="n">
        <v>4.315694</v>
      </c>
      <c r="N89" s="16" t="n">
        <v>0.94419754</v>
      </c>
      <c r="O89" s="16" t="n">
        <v>1.8295891</v>
      </c>
      <c r="P89" s="17" t="n">
        <v>0.00379</v>
      </c>
      <c r="Q89" s="16"/>
      <c r="R89" s="16" t="n">
        <v>2.6904218</v>
      </c>
      <c r="S89" s="16" t="n">
        <v>0.8769064</v>
      </c>
      <c r="T89" s="16" t="n">
        <v>1.1484003</v>
      </c>
      <c r="U89" s="17" t="n">
        <v>0.0392</v>
      </c>
      <c r="V89" s="16"/>
      <c r="W89" s="16" t="n">
        <v>2.4571464</v>
      </c>
      <c r="X89" s="16" t="n">
        <v>0.825605</v>
      </c>
      <c r="Y89" s="16" t="n">
        <v>1.0525</v>
      </c>
      <c r="Z89" s="17" t="n">
        <v>0.0328</v>
      </c>
      <c r="AA89" s="16"/>
      <c r="AB89" s="16" t="n">
        <v>2.3582702</v>
      </c>
      <c r="AC89" s="16" t="n">
        <v>0.75136507</v>
      </c>
      <c r="AD89" s="16" t="n">
        <v>0.998</v>
      </c>
      <c r="AE89" s="17" t="n">
        <v>0.136</v>
      </c>
      <c r="AF89" s="16"/>
      <c r="AG89" s="16" t="n">
        <v>1.3335243</v>
      </c>
      <c r="AH89" s="16" t="n">
        <v>0.77536047</v>
      </c>
      <c r="AI89" s="16" t="n">
        <v>0.57525</v>
      </c>
      <c r="AJ89" s="17" t="n">
        <v>0.335</v>
      </c>
      <c r="AK89" s="15" t="s">
        <v>396</v>
      </c>
      <c r="AL89" s="15" t="s">
        <v>397</v>
      </c>
    </row>
    <row r="90" customFormat="false" ht="12.75" hidden="false" customHeight="false" outlineLevel="0" collapsed="false">
      <c r="A90" s="14" t="s">
        <v>398</v>
      </c>
      <c r="B90" s="14" t="s">
        <v>398</v>
      </c>
      <c r="C90" s="15" t="s">
        <v>399</v>
      </c>
      <c r="D90" s="16" t="n">
        <v>0.9992133</v>
      </c>
      <c r="E90" s="16" t="n">
        <v>0.07252991</v>
      </c>
      <c r="F90" s="16" t="n">
        <v>0.24691704</v>
      </c>
      <c r="G90" s="16"/>
      <c r="H90" s="16" t="n">
        <v>2.0236871</v>
      </c>
      <c r="I90" s="16" t="n">
        <v>0.90079063</v>
      </c>
      <c r="J90" s="16" t="n">
        <v>0.5002059</v>
      </c>
      <c r="K90" s="17" t="n">
        <v>0.000626</v>
      </c>
      <c r="L90" s="16"/>
      <c r="M90" s="16" t="n">
        <v>2.3136783</v>
      </c>
      <c r="N90" s="16" t="n">
        <v>0.95811844</v>
      </c>
      <c r="O90" s="16" t="n">
        <v>0.57281107</v>
      </c>
      <c r="P90" s="17" t="n">
        <v>0.00122</v>
      </c>
      <c r="Q90" s="16"/>
      <c r="R90" s="16" t="n">
        <v>1.936627</v>
      </c>
      <c r="S90" s="16" t="n">
        <v>0.8778191</v>
      </c>
      <c r="T90" s="16" t="n">
        <v>0.48322618</v>
      </c>
      <c r="U90" s="17" t="n">
        <v>0.0271</v>
      </c>
      <c r="V90" s="16"/>
      <c r="W90" s="16" t="n">
        <v>2.1081483</v>
      </c>
      <c r="X90" s="16" t="n">
        <v>0.8222632</v>
      </c>
      <c r="Y90" s="16" t="n">
        <v>0.5255</v>
      </c>
      <c r="Z90" s="17" t="n">
        <v>0.0115</v>
      </c>
      <c r="AA90" s="16"/>
      <c r="AB90" s="16" t="n">
        <v>2.0691247</v>
      </c>
      <c r="AC90" s="16" t="n">
        <v>0.7519466</v>
      </c>
      <c r="AD90" s="16" t="n">
        <v>0.51100004</v>
      </c>
      <c r="AE90" s="17" t="n">
        <v>0.0213</v>
      </c>
      <c r="AF90" s="16"/>
      <c r="AG90" s="16" t="n">
        <v>1.7859244</v>
      </c>
      <c r="AH90" s="16" t="n">
        <v>0.80428976</v>
      </c>
      <c r="AI90" s="16" t="n">
        <v>0.45924997</v>
      </c>
      <c r="AJ90" s="17" t="n">
        <v>0.131</v>
      </c>
      <c r="AK90" s="15" t="s">
        <v>400</v>
      </c>
      <c r="AL90" s="15" t="s">
        <v>401</v>
      </c>
    </row>
    <row r="91" customFormat="false" ht="12.75" hidden="false" customHeight="false" outlineLevel="0" collapsed="false">
      <c r="A91" s="14" t="s">
        <v>402</v>
      </c>
      <c r="B91" s="14" t="s">
        <v>403</v>
      </c>
      <c r="C91" s="15" t="s">
        <v>404</v>
      </c>
      <c r="D91" s="16" t="n">
        <v>0.9973286</v>
      </c>
      <c r="E91" s="16" t="n">
        <v>0.1034869</v>
      </c>
      <c r="F91" s="16" t="n">
        <v>0.57941395</v>
      </c>
      <c r="G91" s="16"/>
      <c r="H91" s="16" t="n">
        <v>3.3192945</v>
      </c>
      <c r="I91" s="16" t="n">
        <v>0.90594316</v>
      </c>
      <c r="J91" s="16" t="n">
        <v>1.9310355</v>
      </c>
      <c r="K91" s="17" t="n">
        <v>0.000862</v>
      </c>
      <c r="L91" s="16"/>
      <c r="M91" s="16" t="n">
        <v>3.5834603</v>
      </c>
      <c r="N91" s="16" t="n">
        <v>1.0858078</v>
      </c>
      <c r="O91" s="16" t="n">
        <v>2.145273</v>
      </c>
      <c r="P91" s="17" t="n">
        <v>0.0102</v>
      </c>
      <c r="Q91" s="16"/>
      <c r="R91" s="16" t="n">
        <v>3.4497778</v>
      </c>
      <c r="S91" s="16" t="n">
        <v>0.86537796</v>
      </c>
      <c r="T91" s="16" t="n">
        <v>2.0017312</v>
      </c>
      <c r="U91" s="17" t="n">
        <v>0.00222</v>
      </c>
      <c r="V91" s="16"/>
      <c r="W91" s="16" t="n">
        <v>2.080464</v>
      </c>
      <c r="X91" s="16" t="n">
        <v>0.82321197</v>
      </c>
      <c r="Y91" s="16" t="n">
        <v>1.2175</v>
      </c>
      <c r="Z91" s="17" t="n">
        <v>0.0149</v>
      </c>
      <c r="AA91" s="16"/>
      <c r="AB91" s="16" t="n">
        <v>1.6210414</v>
      </c>
      <c r="AC91" s="16" t="n">
        <v>0.7508859</v>
      </c>
      <c r="AD91" s="16" t="n">
        <v>0.9395</v>
      </c>
      <c r="AE91" s="17" t="n">
        <v>0.0539</v>
      </c>
      <c r="AF91" s="16"/>
      <c r="AG91" s="16" t="n">
        <v>1.7452725</v>
      </c>
      <c r="AH91" s="16" t="n">
        <v>0.7550258</v>
      </c>
      <c r="AI91" s="16" t="n">
        <v>1.0115</v>
      </c>
      <c r="AJ91" s="17" t="n">
        <v>0.00277</v>
      </c>
      <c r="AK91" s="15" t="s">
        <v>405</v>
      </c>
      <c r="AL91" s="15" t="s">
        <v>406</v>
      </c>
    </row>
    <row r="92" customFormat="false" ht="12.75" hidden="false" customHeight="false" outlineLevel="0" collapsed="false">
      <c r="A92" s="14" t="s">
        <v>407</v>
      </c>
      <c r="B92" s="14" t="s">
        <v>408</v>
      </c>
      <c r="C92" s="15" t="s">
        <v>409</v>
      </c>
      <c r="D92" s="16" t="n">
        <v>0.9998286</v>
      </c>
      <c r="E92" s="16" t="n">
        <v>0.072375774</v>
      </c>
      <c r="F92" s="16" t="n">
        <v>0.18957646</v>
      </c>
      <c r="G92" s="16"/>
      <c r="H92" s="16" t="n">
        <v>2.9630668</v>
      </c>
      <c r="I92" s="16" t="n">
        <v>0.9121617</v>
      </c>
      <c r="J92" s="16" t="n">
        <v>0.5667123</v>
      </c>
      <c r="K92" s="17" t="n">
        <v>0.00211</v>
      </c>
      <c r="L92" s="16"/>
      <c r="M92" s="16" t="n">
        <v>3.1422045</v>
      </c>
      <c r="N92" s="16" t="n">
        <v>0.9883012</v>
      </c>
      <c r="O92" s="16" t="n">
        <v>0.6089112</v>
      </c>
      <c r="P92" s="17" t="n">
        <v>0.007</v>
      </c>
      <c r="Q92" s="16"/>
      <c r="R92" s="16" t="n">
        <v>2.2830405</v>
      </c>
      <c r="S92" s="16" t="n">
        <v>0.8720777</v>
      </c>
      <c r="T92" s="16" t="n">
        <v>0.43555638</v>
      </c>
      <c r="U92" s="17" t="n">
        <v>0.00904</v>
      </c>
      <c r="V92" s="16"/>
      <c r="W92" s="16" t="n">
        <v>1.9985535</v>
      </c>
      <c r="X92" s="16" t="n">
        <v>0.8254075</v>
      </c>
      <c r="Y92" s="16" t="n">
        <v>0.3835</v>
      </c>
      <c r="Z92" s="17" t="n">
        <v>0.0183</v>
      </c>
      <c r="AA92" s="16"/>
      <c r="AB92" s="16" t="n">
        <v>1.6583552</v>
      </c>
      <c r="AC92" s="16" t="n">
        <v>0.7575149</v>
      </c>
      <c r="AD92" s="16" t="n">
        <v>0.31550002</v>
      </c>
      <c r="AE92" s="17" t="n">
        <v>0.0588</v>
      </c>
      <c r="AF92" s="16"/>
      <c r="AG92" s="16" t="n">
        <v>1.750992</v>
      </c>
      <c r="AH92" s="16" t="n">
        <v>0.7600952</v>
      </c>
      <c r="AI92" s="16" t="n">
        <v>0.33350003</v>
      </c>
      <c r="AJ92" s="17" t="n">
        <v>0.0101</v>
      </c>
      <c r="AK92" s="15" t="s">
        <v>410</v>
      </c>
      <c r="AL92" s="15" t="s">
        <v>258</v>
      </c>
    </row>
    <row r="93" customFormat="false" ht="12.75" hidden="false" customHeight="false" outlineLevel="0" collapsed="false">
      <c r="A93" s="14" t="s">
        <v>411</v>
      </c>
      <c r="B93" s="14" t="s">
        <v>412</v>
      </c>
      <c r="C93" s="15" t="s">
        <v>413</v>
      </c>
      <c r="D93" s="16" t="n">
        <v>0.9998761</v>
      </c>
      <c r="E93" s="16" t="n">
        <v>0.072262496</v>
      </c>
      <c r="F93" s="16" t="n">
        <v>0.16654545</v>
      </c>
      <c r="G93" s="16"/>
      <c r="H93" s="16" t="n">
        <v>4.450054</v>
      </c>
      <c r="I93" s="16" t="n">
        <v>0.91065925</v>
      </c>
      <c r="J93" s="16" t="n">
        <v>0.74535155</v>
      </c>
      <c r="K93" s="17" t="n">
        <v>0.000553</v>
      </c>
      <c r="L93" s="16"/>
      <c r="M93" s="16" t="n">
        <v>4.696448</v>
      </c>
      <c r="N93" s="16" t="n">
        <v>0.97715896</v>
      </c>
      <c r="O93" s="16" t="n">
        <v>0.78385437</v>
      </c>
      <c r="P93" s="17" t="n">
        <v>0.00029</v>
      </c>
      <c r="Q93" s="16"/>
      <c r="R93" s="16" t="n">
        <v>5.9384503</v>
      </c>
      <c r="S93" s="16" t="n">
        <v>0.86592233</v>
      </c>
      <c r="T93" s="16" t="n">
        <v>0.99016726</v>
      </c>
      <c r="U93" s="17" t="n">
        <v>0.000776</v>
      </c>
      <c r="V93" s="16"/>
      <c r="W93" s="16" t="n">
        <v>2.4181204</v>
      </c>
      <c r="X93" s="16" t="n">
        <v>0.8232026</v>
      </c>
      <c r="Y93" s="16" t="n">
        <v>0.40425</v>
      </c>
      <c r="Z93" s="17" t="n">
        <v>0.00253</v>
      </c>
      <c r="AA93" s="16"/>
      <c r="AB93" s="16" t="n">
        <v>1.7591155</v>
      </c>
      <c r="AC93" s="16" t="n">
        <v>0.7517311</v>
      </c>
      <c r="AD93" s="16" t="n">
        <v>0.29299998</v>
      </c>
      <c r="AE93" s="17" t="n">
        <v>0.0145</v>
      </c>
      <c r="AF93" s="16"/>
      <c r="AG93" s="16" t="n">
        <v>1.670257</v>
      </c>
      <c r="AH93" s="16" t="n">
        <v>0.76159704</v>
      </c>
      <c r="AI93" s="16" t="n">
        <v>0.2795</v>
      </c>
      <c r="AJ93" s="17" t="n">
        <v>0.0133</v>
      </c>
      <c r="AK93" s="15" t="s">
        <v>414</v>
      </c>
      <c r="AL93" s="15" t="s">
        <v>415</v>
      </c>
    </row>
    <row r="94" customFormat="false" ht="12.75" hidden="false" customHeight="false" outlineLevel="0" collapsed="false">
      <c r="A94" s="14" t="s">
        <v>416</v>
      </c>
      <c r="B94" s="14" t="s">
        <v>416</v>
      </c>
      <c r="C94" s="15" t="s">
        <v>115</v>
      </c>
      <c r="D94" s="16" t="n">
        <v>0.99933183</v>
      </c>
      <c r="E94" s="16" t="n">
        <v>0.07250322</v>
      </c>
      <c r="F94" s="16" t="n">
        <v>0.5897118</v>
      </c>
      <c r="G94" s="16"/>
      <c r="H94" s="16" t="n">
        <v>3.8638508</v>
      </c>
      <c r="I94" s="16" t="n">
        <v>0.92092466</v>
      </c>
      <c r="J94" s="16" t="n">
        <v>2.3033283</v>
      </c>
      <c r="K94" s="17" t="n">
        <v>0.00177</v>
      </c>
      <c r="L94" s="16"/>
      <c r="M94" s="16" t="n">
        <v>4.2751994</v>
      </c>
      <c r="N94" s="16" t="n">
        <v>0.95044005</v>
      </c>
      <c r="O94" s="16" t="n">
        <v>2.5421944</v>
      </c>
      <c r="P94" s="17" t="n">
        <v>0.00109</v>
      </c>
      <c r="Q94" s="16"/>
      <c r="R94" s="16" t="n">
        <v>4.5417404</v>
      </c>
      <c r="S94" s="16" t="n">
        <v>0.8677956</v>
      </c>
      <c r="T94" s="16" t="n">
        <v>2.6848602</v>
      </c>
      <c r="U94" s="17" t="n">
        <v>0.0014</v>
      </c>
      <c r="V94" s="16"/>
      <c r="W94" s="16" t="n">
        <v>3.4748092</v>
      </c>
      <c r="X94" s="16" t="n">
        <v>1.057199</v>
      </c>
      <c r="Y94" s="16" t="n">
        <v>2.1175</v>
      </c>
      <c r="Z94" s="17" t="n">
        <v>0.0154</v>
      </c>
      <c r="AA94" s="16"/>
      <c r="AB94" s="16" t="n">
        <v>1.4572843</v>
      </c>
      <c r="AC94" s="16" t="n">
        <v>0.7508384</v>
      </c>
      <c r="AD94" s="16" t="n">
        <v>0.85950005</v>
      </c>
      <c r="AE94" s="17" t="n">
        <v>0.0342</v>
      </c>
      <c r="AF94" s="16"/>
      <c r="AG94" s="16" t="n">
        <v>3.3730137</v>
      </c>
      <c r="AH94" s="16" t="n">
        <v>2.0718007</v>
      </c>
      <c r="AI94" s="16" t="n">
        <v>2.2325</v>
      </c>
      <c r="AJ94" s="17" t="n">
        <v>0.0837</v>
      </c>
      <c r="AK94" s="15" t="s">
        <v>417</v>
      </c>
      <c r="AL94" s="15" t="s">
        <v>29</v>
      </c>
    </row>
    <row r="95" customFormat="false" ht="12.75" hidden="false" customHeight="false" outlineLevel="0" collapsed="false">
      <c r="A95" s="14" t="s">
        <v>418</v>
      </c>
      <c r="B95" s="14" t="s">
        <v>418</v>
      </c>
      <c r="C95" s="15" t="s">
        <v>208</v>
      </c>
      <c r="D95" s="16" t="n">
        <v>0.99243253</v>
      </c>
      <c r="E95" s="16" t="n">
        <v>0.17454028</v>
      </c>
      <c r="F95" s="16" t="n">
        <v>0.2894819</v>
      </c>
      <c r="G95" s="16"/>
      <c r="H95" s="16" t="n">
        <v>3.1497195</v>
      </c>
      <c r="I95" s="16" t="n">
        <v>0.93936604</v>
      </c>
      <c r="J95" s="16" t="n">
        <v>0.92952853</v>
      </c>
      <c r="K95" s="17" t="n">
        <v>0.00809</v>
      </c>
      <c r="L95" s="16"/>
      <c r="M95" s="16" t="n">
        <v>1.1617143</v>
      </c>
      <c r="N95" s="16" t="n">
        <v>1.0845478</v>
      </c>
      <c r="O95" s="16" t="n">
        <v>0.38044804</v>
      </c>
      <c r="P95" s="17" t="n">
        <v>0.778</v>
      </c>
      <c r="Q95" s="16"/>
      <c r="R95" s="16" t="n">
        <v>3.6891527</v>
      </c>
      <c r="S95" s="16" t="n">
        <v>0.8639512</v>
      </c>
      <c r="T95" s="16" t="n">
        <v>1.0682386</v>
      </c>
      <c r="U95" s="17" t="n">
        <v>0.00315</v>
      </c>
      <c r="V95" s="16"/>
      <c r="W95" s="16" t="n">
        <v>6.1321435</v>
      </c>
      <c r="X95" s="16" t="n">
        <v>2.6974485</v>
      </c>
      <c r="Y95" s="16" t="n">
        <v>1.8875</v>
      </c>
      <c r="Z95" s="17" t="n">
        <v>0.015</v>
      </c>
      <c r="AA95" s="16"/>
      <c r="AB95" s="16" t="n">
        <v>2.6027832</v>
      </c>
      <c r="AC95" s="16" t="n">
        <v>0.7535424</v>
      </c>
      <c r="AD95" s="16" t="n">
        <v>0.75549996</v>
      </c>
      <c r="AE95" s="17" t="n">
        <v>0.0498</v>
      </c>
      <c r="AF95" s="16"/>
      <c r="AG95" s="16" t="n">
        <v>1.9573723</v>
      </c>
      <c r="AH95" s="16" t="n">
        <v>0.80384487</v>
      </c>
      <c r="AI95" s="16" t="n">
        <v>0.58549994</v>
      </c>
      <c r="AJ95" s="17" t="n">
        <v>0.0851</v>
      </c>
      <c r="AK95" s="15" t="s">
        <v>419</v>
      </c>
      <c r="AL95" s="15" t="s">
        <v>77</v>
      </c>
    </row>
    <row r="96" customFormat="false" ht="12.75" hidden="false" customHeight="false" outlineLevel="0" collapsed="false">
      <c r="A96" s="14" t="s">
        <v>420</v>
      </c>
      <c r="B96" s="14" t="s">
        <v>420</v>
      </c>
      <c r="C96" s="15" t="s">
        <v>421</v>
      </c>
      <c r="D96" s="16" t="n">
        <v>0.9945383</v>
      </c>
      <c r="E96" s="16" t="n">
        <v>0.14814731</v>
      </c>
      <c r="F96" s="16" t="n">
        <v>0.74281216</v>
      </c>
      <c r="G96" s="16"/>
      <c r="H96" s="16" t="n">
        <v>5.6890793</v>
      </c>
      <c r="I96" s="16" t="n">
        <v>0.903373</v>
      </c>
      <c r="J96" s="16" t="n">
        <v>4.2376347</v>
      </c>
      <c r="K96" s="17" t="n">
        <v>0.000348</v>
      </c>
      <c r="L96" s="16"/>
      <c r="M96" s="16" t="n">
        <v>12.410756</v>
      </c>
      <c r="N96" s="16" t="n">
        <v>2.2979736</v>
      </c>
      <c r="O96" s="16" t="n">
        <v>9.3363</v>
      </c>
      <c r="P96" s="17" t="n">
        <v>0.000663</v>
      </c>
      <c r="Q96" s="16"/>
      <c r="R96" s="16" t="n">
        <v>5.2515883</v>
      </c>
      <c r="S96" s="16" t="n">
        <v>0.86797154</v>
      </c>
      <c r="T96" s="16" t="n">
        <v>3.9126258</v>
      </c>
      <c r="U96" s="17" t="n">
        <v>0.00251</v>
      </c>
      <c r="V96" s="16"/>
      <c r="W96" s="16" t="n">
        <v>3.6431823</v>
      </c>
      <c r="X96" s="16" t="n">
        <v>0.8568354</v>
      </c>
      <c r="Y96" s="16" t="n">
        <v>2.7600002</v>
      </c>
      <c r="Z96" s="17" t="n">
        <v>0.00874</v>
      </c>
      <c r="AA96" s="16"/>
      <c r="AB96" s="16" t="n">
        <v>2.307999</v>
      </c>
      <c r="AC96" s="16" t="n">
        <v>0.75090796</v>
      </c>
      <c r="AD96" s="16" t="n">
        <v>1.7149999</v>
      </c>
      <c r="AE96" s="17" t="n">
        <v>0.0421</v>
      </c>
      <c r="AF96" s="16"/>
      <c r="AG96" s="16" t="n">
        <v>2.3570628</v>
      </c>
      <c r="AH96" s="16" t="n">
        <v>1.0564376</v>
      </c>
      <c r="AI96" s="16" t="n">
        <v>1.8725001</v>
      </c>
      <c r="AJ96" s="17" t="n">
        <v>0.1</v>
      </c>
      <c r="AK96" s="15" t="s">
        <v>422</v>
      </c>
      <c r="AL96" s="15" t="s">
        <v>29</v>
      </c>
    </row>
    <row r="97" customFormat="false" ht="12.75" hidden="false" customHeight="false" outlineLevel="0" collapsed="false">
      <c r="A97" s="14" t="s">
        <v>423</v>
      </c>
      <c r="B97" s="14" t="s">
        <v>423</v>
      </c>
      <c r="C97" s="15"/>
      <c r="D97" s="16" t="n">
        <v>0.99861056</v>
      </c>
      <c r="E97" s="16" t="n">
        <v>0.07459313</v>
      </c>
      <c r="F97" s="16" t="n">
        <v>0.12511626</v>
      </c>
      <c r="G97" s="16"/>
      <c r="H97" s="16" t="n">
        <v>2.5889046</v>
      </c>
      <c r="I97" s="16" t="n">
        <v>0.9080927</v>
      </c>
      <c r="J97" s="16" t="n">
        <v>0.3252717</v>
      </c>
      <c r="K97" s="17" t="n">
        <v>0.00143</v>
      </c>
      <c r="L97" s="16"/>
      <c r="M97" s="16" t="n">
        <v>3.3273537</v>
      </c>
      <c r="N97" s="16" t="n">
        <v>1.0310316</v>
      </c>
      <c r="O97" s="16" t="n">
        <v>0.42101353</v>
      </c>
      <c r="P97" s="17" t="n">
        <v>0.00276</v>
      </c>
      <c r="Q97" s="16"/>
      <c r="R97" s="16" t="n">
        <v>4.106719</v>
      </c>
      <c r="S97" s="16" t="n">
        <v>0.8649663</v>
      </c>
      <c r="T97" s="16" t="n">
        <v>0.51419634</v>
      </c>
      <c r="U97" s="17" t="n">
        <v>0.00109</v>
      </c>
      <c r="V97" s="16"/>
      <c r="W97" s="16" t="n">
        <v>2.7267334</v>
      </c>
      <c r="X97" s="16" t="n">
        <v>0.9095506</v>
      </c>
      <c r="Y97" s="16" t="n">
        <v>0.35375</v>
      </c>
      <c r="Z97" s="17" t="n">
        <v>0.0347</v>
      </c>
      <c r="AA97" s="16"/>
      <c r="AB97" s="16" t="n">
        <v>1.3537434</v>
      </c>
      <c r="AC97" s="16" t="n">
        <v>0.75281584</v>
      </c>
      <c r="AD97" s="16" t="n">
        <v>0.1695</v>
      </c>
      <c r="AE97" s="17" t="n">
        <v>0.0783</v>
      </c>
      <c r="AF97" s="16"/>
      <c r="AG97" s="16" t="n">
        <v>1.7314456</v>
      </c>
      <c r="AH97" s="16" t="n">
        <v>0.79045135</v>
      </c>
      <c r="AI97" s="16" t="n">
        <v>0.222</v>
      </c>
      <c r="AJ97" s="17" t="n">
        <v>0.0907</v>
      </c>
      <c r="AK97" s="15" t="s">
        <v>424</v>
      </c>
      <c r="AL97" s="15" t="s">
        <v>77</v>
      </c>
    </row>
    <row r="98" customFormat="false" ht="12.75" hidden="false" customHeight="false" outlineLevel="0" collapsed="false">
      <c r="A98" s="14" t="s">
        <v>425</v>
      </c>
      <c r="B98" s="14" t="s">
        <v>425</v>
      </c>
      <c r="C98" s="15" t="s">
        <v>426</v>
      </c>
      <c r="D98" s="16" t="n">
        <v>0.99998885</v>
      </c>
      <c r="E98" s="16" t="n">
        <v>0.07230985</v>
      </c>
      <c r="F98" s="16" t="n">
        <v>0.1446799</v>
      </c>
      <c r="G98" s="16"/>
      <c r="H98" s="16" t="n">
        <v>2.5313866</v>
      </c>
      <c r="I98" s="16" t="n">
        <v>0.97029114</v>
      </c>
      <c r="J98" s="16" t="n">
        <v>0.37875652</v>
      </c>
      <c r="K98" s="17" t="n">
        <v>0.0278</v>
      </c>
      <c r="L98" s="16"/>
      <c r="M98" s="16" t="n">
        <v>2.9980106</v>
      </c>
      <c r="N98" s="16" t="n">
        <v>1.0406684</v>
      </c>
      <c r="O98" s="16" t="n">
        <v>0.44362143</v>
      </c>
      <c r="P98" s="17" t="n">
        <v>0.00823</v>
      </c>
      <c r="Q98" s="16"/>
      <c r="R98" s="16" t="n">
        <v>14.46559</v>
      </c>
      <c r="S98" s="16" t="n">
        <v>0.9855017</v>
      </c>
      <c r="T98" s="16" t="n">
        <v>2.0960693</v>
      </c>
      <c r="U98" s="17" t="n">
        <v>0.000682</v>
      </c>
      <c r="V98" s="16"/>
      <c r="W98" s="16" t="n">
        <v>2.983357</v>
      </c>
      <c r="X98" s="16" t="n">
        <v>1.1719606</v>
      </c>
      <c r="Y98" s="16" t="n">
        <v>0.45424998</v>
      </c>
      <c r="Z98" s="17" t="n">
        <v>0.0403</v>
      </c>
      <c r="AA98" s="16"/>
      <c r="AB98" s="16" t="n">
        <v>1.6183822</v>
      </c>
      <c r="AC98" s="16" t="n">
        <v>0.75517213</v>
      </c>
      <c r="AD98" s="16" t="n">
        <v>0.235</v>
      </c>
      <c r="AE98" s="17" t="n">
        <v>0.062</v>
      </c>
      <c r="AF98" s="16"/>
      <c r="AG98" s="16" t="n">
        <v>1.6562649</v>
      </c>
      <c r="AH98" s="16" t="n">
        <v>0.7901805</v>
      </c>
      <c r="AI98" s="16" t="n">
        <v>0.246</v>
      </c>
      <c r="AJ98" s="17" t="n">
        <v>0.109</v>
      </c>
      <c r="AK98" s="15" t="s">
        <v>427</v>
      </c>
      <c r="AL98" s="15" t="s">
        <v>428</v>
      </c>
    </row>
    <row r="99" customFormat="false" ht="12.75" hidden="false" customHeight="false" outlineLevel="0" collapsed="false">
      <c r="A99" s="14" t="s">
        <v>429</v>
      </c>
      <c r="B99" s="14" t="s">
        <v>430</v>
      </c>
      <c r="C99" s="15" t="s">
        <v>431</v>
      </c>
      <c r="D99" s="16" t="n">
        <v>0.99747175</v>
      </c>
      <c r="E99" s="16" t="n">
        <v>0.10067024</v>
      </c>
      <c r="F99" s="16" t="n">
        <v>0.9174689</v>
      </c>
      <c r="G99" s="16"/>
      <c r="H99" s="16" t="n">
        <v>2.5763535</v>
      </c>
      <c r="I99" s="16" t="n">
        <v>0.9256586</v>
      </c>
      <c r="J99" s="16" t="n">
        <v>2.3973844</v>
      </c>
      <c r="K99" s="17" t="n">
        <v>0.00779</v>
      </c>
      <c r="L99" s="16"/>
      <c r="M99" s="16" t="n">
        <v>2.0488214</v>
      </c>
      <c r="N99" s="16" t="n">
        <v>0.9564652</v>
      </c>
      <c r="O99" s="16" t="n">
        <v>1.9039927</v>
      </c>
      <c r="P99" s="17" t="n">
        <v>0.016</v>
      </c>
      <c r="Q99" s="16"/>
      <c r="R99" s="16" t="n">
        <v>2.5246656</v>
      </c>
      <c r="S99" s="16" t="n">
        <v>0.864989</v>
      </c>
      <c r="T99" s="16" t="n">
        <v>2.3184636</v>
      </c>
      <c r="U99" s="17" t="n">
        <v>0.00309</v>
      </c>
      <c r="V99" s="16"/>
      <c r="W99" s="16" t="n">
        <v>2.0223787</v>
      </c>
      <c r="X99" s="16" t="n">
        <v>0.82433194</v>
      </c>
      <c r="Y99" s="16" t="n">
        <v>1.875</v>
      </c>
      <c r="Z99" s="17" t="n">
        <v>0.0172</v>
      </c>
      <c r="AA99" s="16"/>
      <c r="AB99" s="16" t="n">
        <v>1.618501</v>
      </c>
      <c r="AC99" s="16" t="n">
        <v>0.7511428</v>
      </c>
      <c r="AD99" s="16" t="n">
        <v>1.485</v>
      </c>
      <c r="AE99" s="17" t="n">
        <v>0.0497</v>
      </c>
      <c r="AF99" s="16"/>
      <c r="AG99" s="16" t="n">
        <v>1.8787298</v>
      </c>
      <c r="AH99" s="16" t="n">
        <v>0.7660286</v>
      </c>
      <c r="AI99" s="16" t="n">
        <v>1.7375</v>
      </c>
      <c r="AJ99" s="17" t="n">
        <v>0.018</v>
      </c>
      <c r="AK99" s="15" t="s">
        <v>432</v>
      </c>
      <c r="AL99" s="15" t="s">
        <v>433</v>
      </c>
    </row>
    <row r="100" customFormat="false" ht="12.75" hidden="false" customHeight="false" outlineLevel="0" collapsed="false">
      <c r="A100" s="14" t="s">
        <v>434</v>
      </c>
      <c r="B100" s="14" t="s">
        <v>434</v>
      </c>
      <c r="C100" s="15" t="s">
        <v>115</v>
      </c>
      <c r="D100" s="16" t="n">
        <v>0.9999526</v>
      </c>
      <c r="E100" s="16" t="n">
        <v>0.07233066</v>
      </c>
      <c r="F100" s="16" t="n">
        <v>0.46754062</v>
      </c>
      <c r="G100" s="16"/>
      <c r="H100" s="16" t="n">
        <v>4.364245</v>
      </c>
      <c r="I100" s="16" t="n">
        <v>1.6107545</v>
      </c>
      <c r="J100" s="16" t="n">
        <v>2.1283717</v>
      </c>
      <c r="K100" s="17" t="n">
        <v>0.0105</v>
      </c>
      <c r="L100" s="16"/>
      <c r="M100" s="16" t="n">
        <v>6.0630903</v>
      </c>
      <c r="N100" s="16" t="n">
        <v>1.7547102</v>
      </c>
      <c r="O100" s="16" t="n">
        <v>2.918734</v>
      </c>
      <c r="P100" s="17" t="n">
        <v>0.0033</v>
      </c>
      <c r="Q100" s="16"/>
      <c r="R100" s="16" t="n">
        <v>4.2904572</v>
      </c>
      <c r="S100" s="16" t="n">
        <v>0.86497885</v>
      </c>
      <c r="T100" s="16" t="n">
        <v>2.0082498</v>
      </c>
      <c r="U100" s="17" t="n">
        <v>0.000959</v>
      </c>
      <c r="V100" s="16"/>
      <c r="W100" s="16" t="n">
        <v>2.3625357</v>
      </c>
      <c r="X100" s="16" t="n">
        <v>0.8131107</v>
      </c>
      <c r="Y100" s="16" t="n">
        <v>1.105</v>
      </c>
      <c r="Z100" s="17" t="n">
        <v>0.000309</v>
      </c>
      <c r="AA100" s="16"/>
      <c r="AB100" s="16" t="n">
        <v>1.839094</v>
      </c>
      <c r="AC100" s="16" t="n">
        <v>0.75089335</v>
      </c>
      <c r="AD100" s="16" t="n">
        <v>0.86</v>
      </c>
      <c r="AE100" s="17" t="n">
        <v>0.014</v>
      </c>
      <c r="AF100" s="16"/>
      <c r="AG100" s="16" t="n">
        <v>1.9469867</v>
      </c>
      <c r="AH100" s="16" t="n">
        <v>0.7858007</v>
      </c>
      <c r="AI100" s="16" t="n">
        <v>0.93050003</v>
      </c>
      <c r="AJ100" s="17" t="n">
        <v>0.0475</v>
      </c>
      <c r="AK100" s="15" t="s">
        <v>435</v>
      </c>
      <c r="AL100" s="15" t="s">
        <v>29</v>
      </c>
    </row>
    <row r="101" customFormat="false" ht="12.75" hidden="false" customHeight="false" outlineLevel="0" collapsed="false">
      <c r="A101" s="14" t="s">
        <v>436</v>
      </c>
      <c r="B101" s="14" t="s">
        <v>436</v>
      </c>
      <c r="C101" s="15" t="s">
        <v>437</v>
      </c>
      <c r="D101" s="16" t="n">
        <v>0.9968529</v>
      </c>
      <c r="E101" s="16" t="n">
        <v>0.11234706</v>
      </c>
      <c r="F101" s="16" t="n">
        <v>0.10205237</v>
      </c>
      <c r="G101" s="16"/>
      <c r="H101" s="16" t="n">
        <v>2.1542966</v>
      </c>
      <c r="I101" s="16" t="n">
        <v>0.90280354</v>
      </c>
      <c r="J101" s="16" t="n">
        <v>0.22010581</v>
      </c>
      <c r="K101" s="17" t="n">
        <v>0.00114</v>
      </c>
      <c r="L101" s="16"/>
      <c r="M101" s="16" t="n">
        <v>3.0430439</v>
      </c>
      <c r="N101" s="16" t="n">
        <v>1.0667987</v>
      </c>
      <c r="O101" s="16" t="n">
        <v>0.3120172</v>
      </c>
      <c r="P101" s="17" t="n">
        <v>0.00146</v>
      </c>
      <c r="Q101" s="16"/>
      <c r="R101" s="16" t="n">
        <v>2.9772153</v>
      </c>
      <c r="S101" s="16" t="n">
        <v>0.88454086</v>
      </c>
      <c r="T101" s="16" t="n">
        <v>0.30762392</v>
      </c>
      <c r="U101" s="17" t="n">
        <v>0.0119</v>
      </c>
      <c r="V101" s="16"/>
      <c r="W101" s="16" t="n">
        <v>3.1954026</v>
      </c>
      <c r="X101" s="16" t="n">
        <v>0.83136344</v>
      </c>
      <c r="Y101" s="16" t="n">
        <v>0.33075002</v>
      </c>
      <c r="Z101" s="17" t="n">
        <v>0.00663</v>
      </c>
      <c r="AA101" s="16"/>
      <c r="AB101" s="16" t="n">
        <v>2.3871715</v>
      </c>
      <c r="AC101" s="16" t="n">
        <v>0.7633599</v>
      </c>
      <c r="AD101" s="16" t="n">
        <v>0.245</v>
      </c>
      <c r="AE101" s="17" t="n">
        <v>0.0513</v>
      </c>
      <c r="AF101" s="16"/>
      <c r="AG101" s="16" t="n">
        <v>1.9797767</v>
      </c>
      <c r="AH101" s="16" t="n">
        <v>0.7630523</v>
      </c>
      <c r="AI101" s="16" t="n">
        <v>0.20325</v>
      </c>
      <c r="AJ101" s="17" t="n">
        <v>0.0107</v>
      </c>
      <c r="AK101" s="15" t="s">
        <v>438</v>
      </c>
      <c r="AL101" s="15" t="s">
        <v>439</v>
      </c>
    </row>
    <row r="102" customFormat="false" ht="12.75" hidden="false" customHeight="false" outlineLevel="0" collapsed="false">
      <c r="A102" s="14" t="s">
        <v>440</v>
      </c>
      <c r="B102" s="14" t="s">
        <v>441</v>
      </c>
      <c r="C102" s="15" t="s">
        <v>442</v>
      </c>
      <c r="D102" s="16" t="n">
        <v>0.9998235</v>
      </c>
      <c r="E102" s="16" t="n">
        <v>0.07226059</v>
      </c>
      <c r="F102" s="16" t="n">
        <v>0.86928475</v>
      </c>
      <c r="G102" s="16"/>
      <c r="H102" s="16" t="n">
        <v>3.2875621</v>
      </c>
      <c r="I102" s="16" t="n">
        <v>0.9227168</v>
      </c>
      <c r="J102" s="16" t="n">
        <v>2.9081092</v>
      </c>
      <c r="K102" s="17" t="n">
        <v>0.0041</v>
      </c>
      <c r="L102" s="16"/>
      <c r="M102" s="16" t="n">
        <v>3.1826286</v>
      </c>
      <c r="N102" s="16" t="n">
        <v>0.96616226</v>
      </c>
      <c r="O102" s="16" t="n">
        <v>2.8186693</v>
      </c>
      <c r="P102" s="17" t="n">
        <v>0.00566</v>
      </c>
      <c r="Q102" s="16"/>
      <c r="R102" s="16" t="n">
        <v>2.767622</v>
      </c>
      <c r="S102" s="16" t="n">
        <v>0.86554796</v>
      </c>
      <c r="T102" s="16" t="n">
        <v>2.4094162</v>
      </c>
      <c r="U102" s="17" t="n">
        <v>0.00166</v>
      </c>
      <c r="V102" s="16"/>
      <c r="W102" s="16" t="n">
        <v>2.2383218</v>
      </c>
      <c r="X102" s="16" t="n">
        <v>0.81835634</v>
      </c>
      <c r="Y102" s="16" t="n">
        <v>1.9575</v>
      </c>
      <c r="Z102" s="17" t="n">
        <v>0.00543</v>
      </c>
      <c r="AA102" s="16"/>
      <c r="AB102" s="16" t="n">
        <v>1.293541</v>
      </c>
      <c r="AC102" s="16" t="n">
        <v>0.7519281</v>
      </c>
      <c r="AD102" s="16" t="n">
        <v>1.125</v>
      </c>
      <c r="AE102" s="17" t="n">
        <v>0.0464</v>
      </c>
      <c r="AF102" s="16"/>
      <c r="AG102" s="16" t="n">
        <v>1.1367527</v>
      </c>
      <c r="AH102" s="16" t="n">
        <v>0.75466055</v>
      </c>
      <c r="AI102" s="16" t="n">
        <v>0.98825</v>
      </c>
      <c r="AJ102" s="17" t="n">
        <v>0.00669</v>
      </c>
      <c r="AK102" s="15" t="s">
        <v>443</v>
      </c>
      <c r="AL102" s="15" t="s">
        <v>444</v>
      </c>
    </row>
    <row r="103" customFormat="false" ht="12.75" hidden="false" customHeight="false" outlineLevel="0" collapsed="false">
      <c r="A103" s="14" t="s">
        <v>445</v>
      </c>
      <c r="B103" s="14" t="s">
        <v>446</v>
      </c>
      <c r="C103" s="15" t="s">
        <v>447</v>
      </c>
      <c r="D103" s="16" t="n">
        <v>0.98576987</v>
      </c>
      <c r="E103" s="16" t="n">
        <v>0.24004115</v>
      </c>
      <c r="F103" s="16" t="n">
        <v>0.84969306</v>
      </c>
      <c r="G103" s="16"/>
      <c r="H103" s="16" t="n">
        <v>4.693525</v>
      </c>
      <c r="I103" s="16" t="n">
        <v>0.92159283</v>
      </c>
      <c r="J103" s="16" t="n">
        <v>4.0358925</v>
      </c>
      <c r="K103" s="17" t="n">
        <v>0.00241</v>
      </c>
      <c r="L103" s="16"/>
      <c r="M103" s="16" t="n">
        <v>3.421575</v>
      </c>
      <c r="N103" s="16" t="n">
        <v>0.94224447</v>
      </c>
      <c r="O103" s="16" t="n">
        <v>2.9199295</v>
      </c>
      <c r="P103" s="17" t="n">
        <v>0.00244</v>
      </c>
      <c r="Q103" s="16"/>
      <c r="R103" s="16" t="n">
        <v>3.5964484</v>
      </c>
      <c r="S103" s="16" t="n">
        <v>0.8633231</v>
      </c>
      <c r="T103" s="16" t="n">
        <v>3.0559006</v>
      </c>
      <c r="U103" s="17" t="n">
        <v>0.00544</v>
      </c>
      <c r="V103" s="16"/>
      <c r="W103" s="16" t="n">
        <v>3.8435886</v>
      </c>
      <c r="X103" s="16" t="n">
        <v>0.821173</v>
      </c>
      <c r="Y103" s="16" t="n">
        <v>3.2775002</v>
      </c>
      <c r="Z103" s="17" t="n">
        <v>0.00306</v>
      </c>
      <c r="AA103" s="16"/>
      <c r="AB103" s="16" t="n">
        <v>1.3256673</v>
      </c>
      <c r="AC103" s="16" t="n">
        <v>0.75577384</v>
      </c>
      <c r="AD103" s="16" t="n">
        <v>1.13</v>
      </c>
      <c r="AE103" s="17" t="n">
        <v>0.309</v>
      </c>
      <c r="AF103" s="16"/>
      <c r="AG103" s="16" t="n">
        <v>1.6686286</v>
      </c>
      <c r="AH103" s="16" t="n">
        <v>0.8389513</v>
      </c>
      <c r="AI103" s="16" t="n">
        <v>1.513</v>
      </c>
      <c r="AJ103" s="17" t="n">
        <v>0.263</v>
      </c>
      <c r="AK103" s="15" t="s">
        <v>448</v>
      </c>
      <c r="AL103" s="15" t="s">
        <v>449</v>
      </c>
    </row>
    <row r="104" customFormat="false" ht="12.75" hidden="false" customHeight="false" outlineLevel="0" collapsed="false">
      <c r="A104" s="14" t="s">
        <v>450</v>
      </c>
      <c r="B104" s="14" t="s">
        <v>451</v>
      </c>
      <c r="C104" s="15" t="s">
        <v>452</v>
      </c>
      <c r="D104" s="16" t="n">
        <v>0.99880373</v>
      </c>
      <c r="E104" s="16" t="n">
        <v>0.07261749</v>
      </c>
      <c r="F104" s="16" t="n">
        <v>0.14561582</v>
      </c>
      <c r="G104" s="16"/>
      <c r="H104" s="16" t="n">
        <v>5.7575545</v>
      </c>
      <c r="I104" s="16" t="n">
        <v>0.9049488</v>
      </c>
      <c r="J104" s="16" t="n">
        <v>0.84047884</v>
      </c>
      <c r="K104" s="17" t="n">
        <v>0.000197</v>
      </c>
      <c r="L104" s="16"/>
      <c r="M104" s="16" t="n">
        <v>8.026664</v>
      </c>
      <c r="N104" s="16" t="n">
        <v>1.4434052</v>
      </c>
      <c r="O104" s="16" t="n">
        <v>1.1829574</v>
      </c>
      <c r="P104" s="17" t="n">
        <v>0.000798</v>
      </c>
      <c r="Q104" s="16"/>
      <c r="R104" s="16" t="n">
        <v>5.509448</v>
      </c>
      <c r="S104" s="16" t="n">
        <v>1.4503837</v>
      </c>
      <c r="T104" s="16" t="n">
        <v>0.82116896</v>
      </c>
      <c r="U104" s="17" t="n">
        <v>0.00762</v>
      </c>
      <c r="V104" s="16"/>
      <c r="W104" s="16" t="n">
        <v>2.4568675</v>
      </c>
      <c r="X104" s="16" t="n">
        <v>0.85658187</v>
      </c>
      <c r="Y104" s="16" t="n">
        <v>0.373</v>
      </c>
      <c r="Z104" s="17" t="n">
        <v>0.044</v>
      </c>
      <c r="AA104" s="16"/>
      <c r="AB104" s="16" t="n">
        <v>1.7851373</v>
      </c>
      <c r="AC104" s="16" t="n">
        <v>0.7955957</v>
      </c>
      <c r="AD104" s="16" t="n">
        <v>0.26999998</v>
      </c>
      <c r="AE104" s="17" t="n">
        <v>0.227</v>
      </c>
      <c r="AF104" s="16"/>
      <c r="AG104" s="16" t="n">
        <v>1.6967722</v>
      </c>
      <c r="AH104" s="16" t="n">
        <v>0.797034</v>
      </c>
      <c r="AI104" s="16" t="n">
        <v>0.25575</v>
      </c>
      <c r="AJ104" s="17" t="n">
        <v>0.133</v>
      </c>
      <c r="AK104" s="15" t="s">
        <v>453</v>
      </c>
      <c r="AL104" s="15" t="s">
        <v>29</v>
      </c>
    </row>
    <row r="105" customFormat="false" ht="12.75" hidden="false" customHeight="false" outlineLevel="0" collapsed="false">
      <c r="A105" s="14" t="s">
        <v>454</v>
      </c>
      <c r="B105" s="14" t="s">
        <v>454</v>
      </c>
      <c r="C105" s="15" t="s">
        <v>455</v>
      </c>
      <c r="D105" s="16" t="n">
        <v>0.9916116</v>
      </c>
      <c r="E105" s="16" t="n">
        <v>0.18382844</v>
      </c>
      <c r="F105" s="16" t="n">
        <v>0.3087246</v>
      </c>
      <c r="G105" s="16"/>
      <c r="H105" s="16" t="n">
        <v>2.3606753</v>
      </c>
      <c r="I105" s="16" t="n">
        <v>0.9070648</v>
      </c>
      <c r="J105" s="16" t="n">
        <v>0.7329882</v>
      </c>
      <c r="K105" s="17" t="n">
        <v>0.00481</v>
      </c>
      <c r="L105" s="16"/>
      <c r="M105" s="16" t="n">
        <v>2.2483947</v>
      </c>
      <c r="N105" s="16" t="n">
        <v>0.94901204</v>
      </c>
      <c r="O105" s="16" t="n">
        <v>0.695456</v>
      </c>
      <c r="P105" s="17" t="n">
        <v>0.00323</v>
      </c>
      <c r="Q105" s="16"/>
      <c r="R105" s="16" t="n">
        <v>1.8080304</v>
      </c>
      <c r="S105" s="16" t="n">
        <v>0.86475915</v>
      </c>
      <c r="T105" s="16" t="n">
        <v>0.55874646</v>
      </c>
      <c r="U105" s="17" t="n">
        <v>0.0191</v>
      </c>
      <c r="V105" s="16"/>
      <c r="W105" s="16" t="n">
        <v>2.4550369</v>
      </c>
      <c r="X105" s="16" t="n">
        <v>0.81610745</v>
      </c>
      <c r="Y105" s="16" t="n">
        <v>0.75925</v>
      </c>
      <c r="Z105" s="17" t="n">
        <v>0.00394</v>
      </c>
      <c r="AA105" s="16"/>
      <c r="AB105" s="16" t="n">
        <v>1.546685</v>
      </c>
      <c r="AC105" s="16" t="n">
        <v>0.7511405</v>
      </c>
      <c r="AD105" s="16" t="n">
        <v>0.4775</v>
      </c>
      <c r="AE105" s="17" t="n">
        <v>0.118</v>
      </c>
      <c r="AF105" s="16"/>
      <c r="AG105" s="16" t="n">
        <v>1.6014342</v>
      </c>
      <c r="AH105" s="16" t="n">
        <v>0.7749402</v>
      </c>
      <c r="AI105" s="16" t="n">
        <v>0.5015</v>
      </c>
      <c r="AJ105" s="17" t="n">
        <v>0.0851</v>
      </c>
      <c r="AK105" s="15" t="s">
        <v>456</v>
      </c>
      <c r="AL105" s="15" t="s">
        <v>457</v>
      </c>
    </row>
    <row r="106" customFormat="false" ht="12.75" hidden="false" customHeight="false" outlineLevel="0" collapsed="false">
      <c r="A106" s="14" t="s">
        <v>458</v>
      </c>
      <c r="B106" s="14" t="s">
        <v>459</v>
      </c>
      <c r="C106" s="15" t="s">
        <v>460</v>
      </c>
      <c r="D106" s="16" t="n">
        <v>0.9992783</v>
      </c>
      <c r="E106" s="16" t="n">
        <v>0.07227933</v>
      </c>
      <c r="F106" s="16" t="n">
        <v>0.5920813</v>
      </c>
      <c r="G106" s="16"/>
      <c r="H106" s="16" t="n">
        <v>2.9181511</v>
      </c>
      <c r="I106" s="16" t="n">
        <v>0.92169434</v>
      </c>
      <c r="J106" s="16" t="n">
        <v>1.7478043</v>
      </c>
      <c r="K106" s="17" t="n">
        <v>0.00378</v>
      </c>
      <c r="L106" s="16"/>
      <c r="M106" s="16" t="n">
        <v>2.6859114</v>
      </c>
      <c r="N106" s="16" t="n">
        <v>1.0006274</v>
      </c>
      <c r="O106" s="16" t="n">
        <v>1.6513969</v>
      </c>
      <c r="P106" s="17" t="n">
        <v>0.0252</v>
      </c>
      <c r="Q106" s="16"/>
      <c r="R106" s="16" t="n">
        <v>2.8095677</v>
      </c>
      <c r="S106" s="16" t="n">
        <v>1.0729418</v>
      </c>
      <c r="T106" s="16" t="n">
        <v>1.7451587</v>
      </c>
      <c r="U106" s="17" t="n">
        <v>0.0486</v>
      </c>
      <c r="V106" s="16"/>
      <c r="W106" s="16" t="n">
        <v>2.1084912</v>
      </c>
      <c r="X106" s="16" t="n">
        <v>0.81646025</v>
      </c>
      <c r="Y106" s="16" t="n">
        <v>1.25</v>
      </c>
      <c r="Z106" s="17" t="n">
        <v>0.00155</v>
      </c>
      <c r="AA106" s="16"/>
      <c r="AB106" s="16" t="n">
        <v>2.1363807</v>
      </c>
      <c r="AC106" s="16" t="n">
        <v>0.75127566</v>
      </c>
      <c r="AD106" s="16" t="n">
        <v>1.265</v>
      </c>
      <c r="AE106" s="17" t="n">
        <v>0.0191</v>
      </c>
      <c r="AF106" s="16"/>
      <c r="AG106" s="16" t="n">
        <v>1.6582208</v>
      </c>
      <c r="AH106" s="16" t="n">
        <v>0.75783706</v>
      </c>
      <c r="AI106" s="16" t="n">
        <v>0.9850001</v>
      </c>
      <c r="AJ106" s="17" t="n">
        <v>0.00911</v>
      </c>
      <c r="AK106" s="15" t="s">
        <v>461</v>
      </c>
      <c r="AL106" s="15" t="s">
        <v>462</v>
      </c>
    </row>
    <row r="107" customFormat="false" ht="12.75" hidden="false" customHeight="false" outlineLevel="0" collapsed="false">
      <c r="A107" s="14" t="s">
        <v>463</v>
      </c>
      <c r="B107" s="14" t="s">
        <v>464</v>
      </c>
      <c r="C107" s="15" t="s">
        <v>465</v>
      </c>
      <c r="D107" s="16" t="n">
        <v>0.997357</v>
      </c>
      <c r="E107" s="16" t="n">
        <v>0.10293512</v>
      </c>
      <c r="F107" s="16" t="n">
        <v>1.9789679</v>
      </c>
      <c r="G107" s="16"/>
      <c r="H107" s="16" t="n">
        <v>2.3385472</v>
      </c>
      <c r="I107" s="16" t="n">
        <v>0.92087775</v>
      </c>
      <c r="J107" s="16" t="n">
        <v>4.7075095</v>
      </c>
      <c r="K107" s="17" t="n">
        <v>0.0117</v>
      </c>
      <c r="L107" s="16"/>
      <c r="M107" s="16" t="n">
        <v>3.0203843</v>
      </c>
      <c r="N107" s="16" t="n">
        <v>0.97432965</v>
      </c>
      <c r="O107" s="16" t="n">
        <v>6.1059656</v>
      </c>
      <c r="P107" s="17" t="n">
        <v>0.009</v>
      </c>
      <c r="Q107" s="16"/>
      <c r="R107" s="16" t="n">
        <v>1.548046</v>
      </c>
      <c r="S107" s="16" t="n">
        <v>0.8755366</v>
      </c>
      <c r="T107" s="16" t="n">
        <v>3.095619</v>
      </c>
      <c r="U107" s="17" t="n">
        <v>0.0719</v>
      </c>
      <c r="V107" s="16"/>
      <c r="W107" s="16" t="n">
        <v>1.9957254</v>
      </c>
      <c r="X107" s="16" t="n">
        <v>0.8365452</v>
      </c>
      <c r="Y107" s="16" t="n">
        <v>4.0375</v>
      </c>
      <c r="Z107" s="17" t="n">
        <v>0.0443</v>
      </c>
      <c r="AA107" s="16"/>
      <c r="AB107" s="16" t="n">
        <v>1.7906946</v>
      </c>
      <c r="AC107" s="16" t="n">
        <v>0.75086886</v>
      </c>
      <c r="AD107" s="16" t="n">
        <v>3.545</v>
      </c>
      <c r="AE107" s="17" t="n">
        <v>0.0436</v>
      </c>
      <c r="AF107" s="16"/>
      <c r="AG107" s="16" t="n">
        <v>1.8984315</v>
      </c>
      <c r="AH107" s="16" t="n">
        <v>0.76328194</v>
      </c>
      <c r="AI107" s="16" t="n">
        <v>3.7799997</v>
      </c>
      <c r="AJ107" s="17" t="n">
        <v>0.0129</v>
      </c>
      <c r="AK107" s="15" t="s">
        <v>466</v>
      </c>
      <c r="AL107" s="15" t="s">
        <v>467</v>
      </c>
    </row>
    <row r="108" customFormat="false" ht="12.75" hidden="false" customHeight="false" outlineLevel="0" collapsed="false">
      <c r="A108" s="14" t="s">
        <v>468</v>
      </c>
      <c r="B108" s="14" t="s">
        <v>469</v>
      </c>
      <c r="C108" s="15" t="s">
        <v>470</v>
      </c>
      <c r="D108" s="16" t="n">
        <v>0.9984216</v>
      </c>
      <c r="E108" s="16" t="n">
        <v>0.07951216</v>
      </c>
      <c r="F108" s="16" t="n">
        <v>0.46282768</v>
      </c>
      <c r="G108" s="16"/>
      <c r="H108" s="16" t="n">
        <v>4.4314246</v>
      </c>
      <c r="I108" s="16" t="n">
        <v>0.9116287</v>
      </c>
      <c r="J108" s="16" t="n">
        <v>2.0654092</v>
      </c>
      <c r="K108" s="17" t="n">
        <v>0.00084</v>
      </c>
      <c r="L108" s="16"/>
      <c r="M108" s="16" t="n">
        <v>9.376879</v>
      </c>
      <c r="N108" s="16" t="n">
        <v>0.9464367</v>
      </c>
      <c r="O108" s="16" t="n">
        <v>4.355357</v>
      </c>
      <c r="P108" s="17" t="n">
        <v>0.000282</v>
      </c>
      <c r="Q108" s="16"/>
      <c r="R108" s="16" t="n">
        <v>3.698224</v>
      </c>
      <c r="S108" s="16" t="n">
        <v>0.87100655</v>
      </c>
      <c r="T108" s="16" t="n">
        <v>1.7202772</v>
      </c>
      <c r="U108" s="17" t="n">
        <v>0.00353</v>
      </c>
      <c r="V108" s="16"/>
      <c r="W108" s="16" t="n">
        <v>3.0270212</v>
      </c>
      <c r="X108" s="16" t="n">
        <v>1.1377422</v>
      </c>
      <c r="Y108" s="16" t="n">
        <v>1.4714999</v>
      </c>
      <c r="Z108" s="17" t="n">
        <v>0.0357</v>
      </c>
      <c r="AA108" s="16"/>
      <c r="AB108" s="16" t="n">
        <v>1.6234525</v>
      </c>
      <c r="AC108" s="16" t="n">
        <v>0.7508918</v>
      </c>
      <c r="AD108" s="16" t="n">
        <v>0.7515</v>
      </c>
      <c r="AE108" s="17" t="n">
        <v>0.0396</v>
      </c>
      <c r="AF108" s="16"/>
      <c r="AG108" s="16" t="n">
        <v>1.358418</v>
      </c>
      <c r="AH108" s="16" t="n">
        <v>0.755692</v>
      </c>
      <c r="AI108" s="16" t="n">
        <v>0.62950003</v>
      </c>
      <c r="AJ108" s="17" t="n">
        <v>0.0165</v>
      </c>
      <c r="AK108" s="15" t="s">
        <v>471</v>
      </c>
      <c r="AL108" s="15" t="s">
        <v>472</v>
      </c>
    </row>
    <row r="109" customFormat="false" ht="12.75" hidden="false" customHeight="false" outlineLevel="0" collapsed="false">
      <c r="A109" s="14" t="s">
        <v>473</v>
      </c>
      <c r="B109" s="14" t="s">
        <v>474</v>
      </c>
      <c r="C109" s="15" t="s">
        <v>475</v>
      </c>
      <c r="D109" s="16" t="n">
        <v>0.98503435</v>
      </c>
      <c r="E109" s="16" t="n">
        <v>0.24624698</v>
      </c>
      <c r="F109" s="16" t="n">
        <v>1.2972417</v>
      </c>
      <c r="G109" s="16"/>
      <c r="H109" s="16" t="n">
        <v>3.9964044</v>
      </c>
      <c r="I109" s="16" t="n">
        <v>1.2899228</v>
      </c>
      <c r="J109" s="16" t="n">
        <v>5.3631353</v>
      </c>
      <c r="K109" s="17" t="n">
        <v>0.011</v>
      </c>
      <c r="L109" s="16"/>
      <c r="M109" s="16" t="n">
        <v>2.3285396</v>
      </c>
      <c r="N109" s="16" t="n">
        <v>0.9796562</v>
      </c>
      <c r="O109" s="16" t="n">
        <v>3.1247826</v>
      </c>
      <c r="P109" s="17" t="n">
        <v>0.0378</v>
      </c>
      <c r="Q109" s="16"/>
      <c r="R109" s="16" t="n">
        <v>4.263141</v>
      </c>
      <c r="S109" s="16" t="n">
        <v>1.1504668</v>
      </c>
      <c r="T109" s="16" t="n">
        <v>5.663397</v>
      </c>
      <c r="U109" s="17" t="n">
        <v>0.0159</v>
      </c>
      <c r="V109" s="16"/>
      <c r="W109" s="16" t="n">
        <v>5.7487526</v>
      </c>
      <c r="X109" s="16" t="n">
        <v>3.0685363</v>
      </c>
      <c r="Y109" s="16" t="n">
        <v>8.1625</v>
      </c>
      <c r="Z109" s="17" t="n">
        <v>0.027</v>
      </c>
      <c r="AA109" s="16"/>
      <c r="AB109" s="16" t="n">
        <v>2.623484</v>
      </c>
      <c r="AC109" s="16" t="n">
        <v>0.7618878</v>
      </c>
      <c r="AD109" s="16" t="n">
        <v>3.425</v>
      </c>
      <c r="AE109" s="17" t="n">
        <v>0.0772</v>
      </c>
      <c r="AF109" s="16"/>
      <c r="AG109" s="16" t="n">
        <v>2.0347466</v>
      </c>
      <c r="AH109" s="16" t="n">
        <v>1.3198014</v>
      </c>
      <c r="AI109" s="16" t="n">
        <v>2.995</v>
      </c>
      <c r="AJ109" s="17" t="n">
        <v>0.262</v>
      </c>
      <c r="AK109" s="15" t="s">
        <v>476</v>
      </c>
      <c r="AL109" s="15" t="s">
        <v>77</v>
      </c>
    </row>
    <row r="110" customFormat="false" ht="12.75" hidden="false" customHeight="false" outlineLevel="0" collapsed="false">
      <c r="A110" s="14" t="s">
        <v>477</v>
      </c>
      <c r="B110" s="14" t="s">
        <v>478</v>
      </c>
      <c r="C110" s="15" t="s">
        <v>479</v>
      </c>
      <c r="D110" s="16" t="n">
        <v>0.99546415</v>
      </c>
      <c r="E110" s="16" t="n">
        <v>0.1349547</v>
      </c>
      <c r="F110" s="16" t="n">
        <v>0.14904363</v>
      </c>
      <c r="G110" s="16"/>
      <c r="H110" s="16" t="n">
        <v>4.7030954</v>
      </c>
      <c r="I110" s="16" t="n">
        <v>1.238657</v>
      </c>
      <c r="J110" s="16" t="n">
        <v>0.71966404</v>
      </c>
      <c r="K110" s="17" t="n">
        <v>0.00398</v>
      </c>
      <c r="L110" s="16"/>
      <c r="M110" s="16" t="n">
        <v>9.557948</v>
      </c>
      <c r="N110" s="16" t="n">
        <v>12.165386</v>
      </c>
      <c r="O110" s="16" t="n">
        <v>2.1045728</v>
      </c>
      <c r="P110" s="17" t="n">
        <v>0.0551</v>
      </c>
      <c r="Q110" s="16"/>
      <c r="R110" s="16" t="n">
        <v>4.1579747</v>
      </c>
      <c r="S110" s="16" t="n">
        <v>0.8658865</v>
      </c>
      <c r="T110" s="16" t="n">
        <v>0.6206449</v>
      </c>
      <c r="U110" s="17" t="n">
        <v>0.00232</v>
      </c>
      <c r="V110" s="16"/>
      <c r="W110" s="16" t="n">
        <v>3.4039547</v>
      </c>
      <c r="X110" s="16" t="n">
        <v>0.81522715</v>
      </c>
      <c r="Y110" s="16" t="n">
        <v>0.5075</v>
      </c>
      <c r="Z110" s="17" t="n">
        <v>0.000917</v>
      </c>
      <c r="AA110" s="16"/>
      <c r="AB110" s="16" t="n">
        <v>2.0979543</v>
      </c>
      <c r="AC110" s="16" t="n">
        <v>0.75428647</v>
      </c>
      <c r="AD110" s="16" t="n">
        <v>0.313</v>
      </c>
      <c r="AE110" s="17" t="n">
        <v>0.0465</v>
      </c>
      <c r="AF110" s="16"/>
      <c r="AG110" s="16" t="n">
        <v>1.5821884</v>
      </c>
      <c r="AH110" s="16" t="n">
        <v>0.75811225</v>
      </c>
      <c r="AI110" s="16" t="n">
        <v>0.23625001</v>
      </c>
      <c r="AJ110" s="17" t="n">
        <v>0.0143</v>
      </c>
      <c r="AK110" s="15" t="s">
        <v>480</v>
      </c>
      <c r="AL110" s="15" t="s">
        <v>481</v>
      </c>
    </row>
    <row r="111" customFormat="false" ht="12.75" hidden="false" customHeight="false" outlineLevel="0" collapsed="false">
      <c r="A111" s="14" t="s">
        <v>482</v>
      </c>
      <c r="B111" s="14" t="s">
        <v>483</v>
      </c>
      <c r="C111" s="15" t="s">
        <v>484</v>
      </c>
      <c r="D111" s="16" t="n">
        <v>0.99992675</v>
      </c>
      <c r="E111" s="16" t="n">
        <v>0.07234172</v>
      </c>
      <c r="F111" s="16" t="n">
        <v>0.41649812</v>
      </c>
      <c r="G111" s="16"/>
      <c r="H111" s="16" t="n">
        <v>2.945798</v>
      </c>
      <c r="I111" s="16" t="n">
        <v>0.9007731</v>
      </c>
      <c r="J111" s="16" t="n">
        <v>1.2284448</v>
      </c>
      <c r="K111" s="17" t="n">
        <v>0.000208</v>
      </c>
      <c r="L111" s="16"/>
      <c r="M111" s="16" t="n">
        <v>3.5086727</v>
      </c>
      <c r="N111" s="16" t="n">
        <v>0.9473782</v>
      </c>
      <c r="O111" s="16" t="n">
        <v>1.466888</v>
      </c>
      <c r="P111" s="17" t="n">
        <v>0.000675</v>
      </c>
      <c r="Q111" s="16"/>
      <c r="R111" s="16" t="n">
        <v>2.9898849</v>
      </c>
      <c r="S111" s="16" t="n">
        <v>0.8769762</v>
      </c>
      <c r="T111" s="16" t="n">
        <v>1.2552621</v>
      </c>
      <c r="U111" s="17" t="n">
        <v>0.00651</v>
      </c>
      <c r="V111" s="16"/>
      <c r="W111" s="16" t="n">
        <v>2.1342745</v>
      </c>
      <c r="X111" s="16" t="n">
        <v>0.81720597</v>
      </c>
      <c r="Y111" s="16" t="n">
        <v>0.89</v>
      </c>
      <c r="Z111" s="17" t="n">
        <v>0.00112</v>
      </c>
      <c r="AA111" s="16"/>
      <c r="AB111" s="16" t="n">
        <v>1.7641846</v>
      </c>
      <c r="AC111" s="16" t="n">
        <v>0.75098246</v>
      </c>
      <c r="AD111" s="16" t="n">
        <v>0.735</v>
      </c>
      <c r="AE111" s="17" t="n">
        <v>0.018</v>
      </c>
      <c r="AF111" s="16"/>
      <c r="AG111" s="16" t="n">
        <v>1.9067104</v>
      </c>
      <c r="AH111" s="16" t="n">
        <v>0.7588834</v>
      </c>
      <c r="AI111" s="16" t="n">
        <v>0.79625</v>
      </c>
      <c r="AJ111" s="17" t="n">
        <v>0.00368</v>
      </c>
      <c r="AK111" s="15" t="s">
        <v>485</v>
      </c>
      <c r="AL111" s="15" t="s">
        <v>178</v>
      </c>
    </row>
    <row r="112" customFormat="false" ht="12.75" hidden="false" customHeight="false" outlineLevel="0" collapsed="false">
      <c r="A112" s="14" t="s">
        <v>486</v>
      </c>
      <c r="B112" s="14" t="s">
        <v>486</v>
      </c>
      <c r="C112" s="15" t="s">
        <v>487</v>
      </c>
      <c r="D112" s="16" t="n">
        <v>0.9997326</v>
      </c>
      <c r="E112" s="16" t="n">
        <v>0.07226018</v>
      </c>
      <c r="F112" s="16" t="n">
        <v>0.18867484</v>
      </c>
      <c r="G112" s="16"/>
      <c r="H112" s="16" t="n">
        <v>2.567154</v>
      </c>
      <c r="I112" s="16" t="n">
        <v>0.9075721</v>
      </c>
      <c r="J112" s="16" t="n">
        <v>0.4870266</v>
      </c>
      <c r="K112" s="17" t="n">
        <v>0.00167</v>
      </c>
      <c r="L112" s="16"/>
      <c r="M112" s="16" t="n">
        <v>2.9694653</v>
      </c>
      <c r="N112" s="16" t="n">
        <v>0.9706619</v>
      </c>
      <c r="O112" s="16" t="n">
        <v>0.5629909</v>
      </c>
      <c r="P112" s="17" t="n">
        <v>0.00115</v>
      </c>
      <c r="Q112" s="16"/>
      <c r="R112" s="16" t="n">
        <v>2.1647391</v>
      </c>
      <c r="S112" s="16" t="n">
        <v>0.8700527</v>
      </c>
      <c r="T112" s="16" t="n">
        <v>0.4103861</v>
      </c>
      <c r="U112" s="17" t="n">
        <v>0.00796</v>
      </c>
      <c r="V112" s="16"/>
      <c r="W112" s="16" t="n">
        <v>2.014378</v>
      </c>
      <c r="X112" s="16" t="n">
        <v>0.82382387</v>
      </c>
      <c r="Y112" s="16" t="n">
        <v>0.384</v>
      </c>
      <c r="Z112" s="17" t="n">
        <v>0.0152</v>
      </c>
      <c r="AA112" s="16"/>
      <c r="AB112" s="16" t="n">
        <v>1.6062086</v>
      </c>
      <c r="AC112" s="16" t="n">
        <v>0.75251913</v>
      </c>
      <c r="AD112" s="16" t="n">
        <v>0.3035</v>
      </c>
      <c r="AE112" s="17" t="n">
        <v>0.0408</v>
      </c>
      <c r="AF112" s="16"/>
      <c r="AG112" s="16" t="n">
        <v>1.676625</v>
      </c>
      <c r="AH112" s="16" t="n">
        <v>0.7732686</v>
      </c>
      <c r="AI112" s="16" t="n">
        <v>0.3215</v>
      </c>
      <c r="AJ112" s="17" t="n">
        <v>0.0592</v>
      </c>
      <c r="AK112" s="15" t="s">
        <v>488</v>
      </c>
      <c r="AL112" s="15" t="s">
        <v>489</v>
      </c>
    </row>
    <row r="113" customFormat="false" ht="12.75" hidden="false" customHeight="false" outlineLevel="0" collapsed="false">
      <c r="A113" s="14" t="s">
        <v>490</v>
      </c>
      <c r="B113" s="14" t="s">
        <v>491</v>
      </c>
      <c r="C113" s="15" t="s">
        <v>492</v>
      </c>
      <c r="D113" s="16" t="n">
        <v>0.99502736</v>
      </c>
      <c r="E113" s="16" t="n">
        <v>0.14132842</v>
      </c>
      <c r="F113" s="16" t="n">
        <v>0.78370994</v>
      </c>
      <c r="G113" s="16"/>
      <c r="H113" s="16" t="n">
        <v>4.3827553</v>
      </c>
      <c r="I113" s="16" t="n">
        <v>1.9060073</v>
      </c>
      <c r="J113" s="16" t="n">
        <v>3.6949997</v>
      </c>
      <c r="K113" s="17" t="n">
        <v>0.0169</v>
      </c>
      <c r="L113" s="16"/>
      <c r="M113" s="16" t="n">
        <v>4.4667964</v>
      </c>
      <c r="N113" s="16" t="n">
        <v>1.5265614</v>
      </c>
      <c r="O113" s="16" t="n">
        <v>3.647112</v>
      </c>
      <c r="P113" s="17" t="n">
        <v>0.00924</v>
      </c>
      <c r="Q113" s="16"/>
      <c r="R113" s="16" t="n">
        <v>2.263173</v>
      </c>
      <c r="S113" s="16" t="n">
        <v>0.87525713</v>
      </c>
      <c r="T113" s="16" t="n">
        <v>1.7896613</v>
      </c>
      <c r="U113" s="17" t="n">
        <v>0.0185</v>
      </c>
      <c r="V113" s="16"/>
      <c r="W113" s="16" t="n">
        <v>2.1754398</v>
      </c>
      <c r="X113" s="16" t="n">
        <v>0.81357557</v>
      </c>
      <c r="Y113" s="16" t="n">
        <v>1.7075</v>
      </c>
      <c r="Z113" s="17" t="n">
        <v>0.00349</v>
      </c>
      <c r="AA113" s="16"/>
      <c r="AB113" s="16" t="n">
        <v>1.2510991</v>
      </c>
      <c r="AC113" s="16" t="n">
        <v>0.7509305</v>
      </c>
      <c r="AD113" s="16" t="n">
        <v>0.9805</v>
      </c>
      <c r="AE113" s="17" t="n">
        <v>0.199</v>
      </c>
      <c r="AF113" s="16"/>
      <c r="AG113" s="16" t="n">
        <v>0.80279857</v>
      </c>
      <c r="AH113" s="16" t="n">
        <v>0.7554374</v>
      </c>
      <c r="AI113" s="16" t="n">
        <v>0.63</v>
      </c>
      <c r="AJ113" s="17" t="n">
        <v>0.0851</v>
      </c>
      <c r="AK113" s="15" t="s">
        <v>493</v>
      </c>
      <c r="AL113" s="15" t="s">
        <v>494</v>
      </c>
    </row>
    <row r="114" customFormat="false" ht="12.75" hidden="false" customHeight="false" outlineLevel="0" collapsed="false">
      <c r="A114" s="14" t="s">
        <v>495</v>
      </c>
      <c r="B114" s="14" t="s">
        <v>496</v>
      </c>
      <c r="C114" s="15" t="s">
        <v>497</v>
      </c>
      <c r="D114" s="16" t="n">
        <v>0.99965614</v>
      </c>
      <c r="E114" s="16" t="n">
        <v>0.07226154</v>
      </c>
      <c r="F114" s="16" t="n">
        <v>0.19274509</v>
      </c>
      <c r="G114" s="16"/>
      <c r="H114" s="16" t="n">
        <v>3.2415264</v>
      </c>
      <c r="I114" s="16" t="n">
        <v>0.9068264</v>
      </c>
      <c r="J114" s="16" t="n">
        <v>0.6273057</v>
      </c>
      <c r="K114" s="17" t="n">
        <v>0.000687</v>
      </c>
      <c r="L114" s="16"/>
      <c r="M114" s="16" t="n">
        <v>2.596111</v>
      </c>
      <c r="N114" s="16" t="n">
        <v>0.9737052</v>
      </c>
      <c r="O114" s="16" t="n">
        <v>0.5029489</v>
      </c>
      <c r="P114" s="17" t="n">
        <v>0.00176</v>
      </c>
      <c r="Q114" s="16"/>
      <c r="R114" s="16" t="n">
        <v>2.5094924</v>
      </c>
      <c r="S114" s="16" t="n">
        <v>0.86460495</v>
      </c>
      <c r="T114" s="16" t="n">
        <v>0.4840903</v>
      </c>
      <c r="U114" s="17" t="n">
        <v>0.0014</v>
      </c>
      <c r="V114" s="16"/>
      <c r="W114" s="16" t="n">
        <v>2.1826057</v>
      </c>
      <c r="X114" s="16" t="n">
        <v>0.84671867</v>
      </c>
      <c r="Y114" s="16" t="n">
        <v>0.43</v>
      </c>
      <c r="Z114" s="17" t="n">
        <v>0.0305</v>
      </c>
      <c r="AA114" s="16"/>
      <c r="AB114" s="16" t="n">
        <v>1.4738322</v>
      </c>
      <c r="AC114" s="16" t="n">
        <v>0.75924176</v>
      </c>
      <c r="AD114" s="16" t="n">
        <v>0.2855</v>
      </c>
      <c r="AE114" s="17" t="n">
        <v>0.104</v>
      </c>
      <c r="AF114" s="16"/>
      <c r="AG114" s="16" t="n">
        <v>1.4656038</v>
      </c>
      <c r="AH114" s="16" t="n">
        <v>0.7595561</v>
      </c>
      <c r="AI114" s="16" t="n">
        <v>0.28375</v>
      </c>
      <c r="AJ114" s="17" t="n">
        <v>0.0274</v>
      </c>
      <c r="AK114" s="15" t="s">
        <v>498</v>
      </c>
      <c r="AL114" s="15" t="s">
        <v>499</v>
      </c>
    </row>
    <row r="115" customFormat="false" ht="12.75" hidden="false" customHeight="false" outlineLevel="0" collapsed="false">
      <c r="A115" s="14" t="s">
        <v>500</v>
      </c>
      <c r="B115" s="14" t="s">
        <v>500</v>
      </c>
      <c r="C115" s="15" t="s">
        <v>501</v>
      </c>
      <c r="D115" s="16" t="n">
        <v>0.99104327</v>
      </c>
      <c r="E115" s="16" t="n">
        <v>0.19000088</v>
      </c>
      <c r="F115" s="16" t="n">
        <v>0.26107594</v>
      </c>
      <c r="G115" s="16"/>
      <c r="H115" s="16" t="n">
        <v>7.1483507</v>
      </c>
      <c r="I115" s="16" t="n">
        <v>0.9012816</v>
      </c>
      <c r="J115" s="16" t="n">
        <v>1.868604</v>
      </c>
      <c r="K115" s="17" t="n">
        <v>0.000286</v>
      </c>
      <c r="L115" s="16"/>
      <c r="M115" s="16" t="n">
        <v>9.745721</v>
      </c>
      <c r="N115" s="16" t="n">
        <v>2.0544617</v>
      </c>
      <c r="O115" s="16" t="n">
        <v>2.5875316</v>
      </c>
      <c r="P115" s="17" t="n">
        <v>0.0011</v>
      </c>
      <c r="Q115" s="16"/>
      <c r="R115" s="16" t="n">
        <v>4.2371554</v>
      </c>
      <c r="S115" s="16" t="n">
        <v>0.86601704</v>
      </c>
      <c r="T115" s="16" t="n">
        <v>1.1080816</v>
      </c>
      <c r="U115" s="17" t="n">
        <v>0.00365</v>
      </c>
      <c r="V115" s="16"/>
      <c r="W115" s="16" t="n">
        <v>2.6189752</v>
      </c>
      <c r="X115" s="16" t="n">
        <v>0.81462395</v>
      </c>
      <c r="Y115" s="16" t="n">
        <v>0.68475</v>
      </c>
      <c r="Z115" s="17" t="n">
        <v>0.00333</v>
      </c>
      <c r="AA115" s="16"/>
      <c r="AB115" s="16" t="n">
        <v>1.7825031</v>
      </c>
      <c r="AC115" s="16" t="n">
        <v>0.75722647</v>
      </c>
      <c r="AD115" s="16" t="n">
        <v>0.467</v>
      </c>
      <c r="AE115" s="17" t="n">
        <v>0.105</v>
      </c>
      <c r="AF115" s="16"/>
      <c r="AG115" s="16" t="n">
        <v>1.1544846</v>
      </c>
      <c r="AH115" s="16" t="n">
        <v>0.75808054</v>
      </c>
      <c r="AI115" s="16" t="n">
        <v>0.3025</v>
      </c>
      <c r="AJ115" s="17" t="n">
        <v>0.32</v>
      </c>
      <c r="AK115" s="15" t="s">
        <v>502</v>
      </c>
      <c r="AL115" s="15" t="s">
        <v>503</v>
      </c>
    </row>
    <row r="116" customFormat="false" ht="12.75" hidden="false" customHeight="false" outlineLevel="0" collapsed="false">
      <c r="A116" s="14" t="s">
        <v>504</v>
      </c>
      <c r="B116" s="14" t="s">
        <v>505</v>
      </c>
      <c r="C116" s="15" t="s">
        <v>506</v>
      </c>
      <c r="D116" s="16" t="n">
        <v>0.99862564</v>
      </c>
      <c r="E116" s="16" t="n">
        <v>0.07418781</v>
      </c>
      <c r="F116" s="16" t="n">
        <v>0.74684536</v>
      </c>
      <c r="G116" s="16"/>
      <c r="H116" s="16" t="n">
        <v>5.131055</v>
      </c>
      <c r="I116" s="16" t="n">
        <v>0.90250725</v>
      </c>
      <c r="J116" s="16" t="n">
        <v>3.84102</v>
      </c>
      <c r="K116" s="17" t="n">
        <v>0.000208</v>
      </c>
      <c r="L116" s="16"/>
      <c r="M116" s="16" t="n">
        <v>5.9370546</v>
      </c>
      <c r="N116" s="16" t="n">
        <v>0.94549614</v>
      </c>
      <c r="O116" s="16" t="n">
        <v>4.4576287</v>
      </c>
      <c r="P116" s="17" t="n">
        <v>0.000516</v>
      </c>
      <c r="Q116" s="16"/>
      <c r="R116" s="16" t="n">
        <v>4.36092</v>
      </c>
      <c r="S116" s="16" t="n">
        <v>0.8664461</v>
      </c>
      <c r="T116" s="16" t="n">
        <v>3.2639747</v>
      </c>
      <c r="U116" s="17" t="n">
        <v>0.00154</v>
      </c>
      <c r="V116" s="16"/>
      <c r="W116" s="16" t="n">
        <v>1.9988239</v>
      </c>
      <c r="X116" s="16" t="n">
        <v>0.8174347</v>
      </c>
      <c r="Y116" s="16" t="n">
        <v>1.495</v>
      </c>
      <c r="Z116" s="17" t="n">
        <v>0.00229</v>
      </c>
      <c r="AA116" s="16"/>
      <c r="AB116" s="16" t="n">
        <v>1.2767018</v>
      </c>
      <c r="AC116" s="16" t="n">
        <v>0.75088835</v>
      </c>
      <c r="AD116" s="16" t="n">
        <v>0.95350003</v>
      </c>
      <c r="AE116" s="17" t="n">
        <v>0.078</v>
      </c>
      <c r="AF116" s="16"/>
      <c r="AG116" s="16" t="n">
        <v>1.4763582</v>
      </c>
      <c r="AH116" s="16" t="n">
        <v>0.7903759</v>
      </c>
      <c r="AI116" s="16" t="n">
        <v>1.13425</v>
      </c>
      <c r="AJ116" s="17" t="n">
        <v>0.201</v>
      </c>
      <c r="AK116" s="15" t="s">
        <v>507</v>
      </c>
      <c r="AL116" s="15" t="s">
        <v>178</v>
      </c>
    </row>
    <row r="117" customFormat="false" ht="12.75" hidden="false" customHeight="false" outlineLevel="0" collapsed="false">
      <c r="A117" s="14" t="s">
        <v>508</v>
      </c>
      <c r="B117" s="14" t="s">
        <v>509</v>
      </c>
      <c r="C117" s="15" t="s">
        <v>510</v>
      </c>
      <c r="D117" s="16" t="n">
        <v>0.9980979</v>
      </c>
      <c r="E117" s="16" t="n">
        <v>0.08729559</v>
      </c>
      <c r="F117" s="16" t="n">
        <v>0.15654594</v>
      </c>
      <c r="G117" s="16"/>
      <c r="H117" s="16" t="n">
        <v>2.4721901</v>
      </c>
      <c r="I117" s="16" t="n">
        <v>0.9648278</v>
      </c>
      <c r="J117" s="16" t="n">
        <v>0.40745503</v>
      </c>
      <c r="K117" s="17" t="n">
        <v>0.0422</v>
      </c>
      <c r="L117" s="16"/>
      <c r="M117" s="16" t="n">
        <v>3.468309</v>
      </c>
      <c r="N117" s="16" t="n">
        <v>1.4133636</v>
      </c>
      <c r="O117" s="16" t="n">
        <v>0.57495713</v>
      </c>
      <c r="P117" s="17" t="n">
        <v>0.0235</v>
      </c>
      <c r="Q117" s="16"/>
      <c r="R117" s="16" t="n">
        <v>2.4715018</v>
      </c>
      <c r="S117" s="16" t="n">
        <v>0.88200474</v>
      </c>
      <c r="T117" s="16" t="n">
        <v>0.39220512</v>
      </c>
      <c r="U117" s="17" t="n">
        <v>0.0181</v>
      </c>
      <c r="V117" s="16"/>
      <c r="W117" s="16" t="n">
        <v>2.1686532</v>
      </c>
      <c r="X117" s="16" t="n">
        <v>0.8274934</v>
      </c>
      <c r="Y117" s="16" t="n">
        <v>0.344</v>
      </c>
      <c r="Z117" s="17" t="n">
        <v>0.0172</v>
      </c>
      <c r="AA117" s="16"/>
      <c r="AB117" s="16" t="n">
        <v>1.9777545</v>
      </c>
      <c r="AC117" s="16" t="n">
        <v>0.75716937</v>
      </c>
      <c r="AD117" s="16" t="n">
        <v>0.3105</v>
      </c>
      <c r="AE117" s="17" t="n">
        <v>0.0472</v>
      </c>
      <c r="AF117" s="16"/>
      <c r="AG117" s="16" t="n">
        <v>2.122617</v>
      </c>
      <c r="AH117" s="16" t="n">
        <v>0.7925214</v>
      </c>
      <c r="AI117" s="16" t="n">
        <v>0.34225002</v>
      </c>
      <c r="AJ117" s="17" t="n">
        <v>0.0517</v>
      </c>
      <c r="AK117" s="15" t="s">
        <v>511</v>
      </c>
      <c r="AL117" s="15" t="s">
        <v>512</v>
      </c>
    </row>
    <row r="118" customFormat="false" ht="12.75" hidden="false" customHeight="false" outlineLevel="0" collapsed="false">
      <c r="A118" s="14" t="s">
        <v>513</v>
      </c>
      <c r="B118" s="14" t="s">
        <v>514</v>
      </c>
      <c r="C118" s="15" t="s">
        <v>515</v>
      </c>
      <c r="D118" s="16" t="n">
        <v>0.9997362</v>
      </c>
      <c r="E118" s="16" t="n">
        <v>0.072402865</v>
      </c>
      <c r="F118" s="16" t="n">
        <v>1.3331661</v>
      </c>
      <c r="G118" s="16"/>
      <c r="H118" s="16" t="n">
        <v>14.525659</v>
      </c>
      <c r="I118" s="16" t="n">
        <v>0.9015829</v>
      </c>
      <c r="J118" s="16" t="n">
        <v>19.390133</v>
      </c>
      <c r="K118" s="17" t="n">
        <v>6.16E-005</v>
      </c>
      <c r="L118" s="16"/>
      <c r="M118" s="16" t="n">
        <v>2.6884708</v>
      </c>
      <c r="N118" s="16" t="n">
        <v>1.0650078</v>
      </c>
      <c r="O118" s="16" t="n">
        <v>3.7684896</v>
      </c>
      <c r="P118" s="17" t="n">
        <v>0.0403</v>
      </c>
      <c r="Q118" s="16"/>
      <c r="R118" s="16" t="n">
        <v>19.019325</v>
      </c>
      <c r="S118" s="16" t="n">
        <v>2.2030745</v>
      </c>
      <c r="T118" s="16" t="n">
        <v>25.468708</v>
      </c>
      <c r="U118" s="17" t="n">
        <v>0.000947</v>
      </c>
      <c r="V118" s="16"/>
      <c r="W118" s="16" t="n">
        <v>2.3799088</v>
      </c>
      <c r="X118" s="16" t="n">
        <v>0.8426627</v>
      </c>
      <c r="Y118" s="16" t="n">
        <v>3.2225</v>
      </c>
      <c r="Z118" s="17" t="n">
        <v>0.0148</v>
      </c>
      <c r="AA118" s="16"/>
      <c r="AB118" s="16" t="n">
        <v>2.789624</v>
      </c>
      <c r="AC118" s="16" t="n">
        <v>0.7586954</v>
      </c>
      <c r="AD118" s="16" t="n">
        <v>3.7350001</v>
      </c>
      <c r="AE118" s="17" t="n">
        <v>0.0296</v>
      </c>
      <c r="AF118" s="16"/>
      <c r="AG118" s="16" t="n">
        <v>1.7864542</v>
      </c>
      <c r="AH118" s="16" t="n">
        <v>0.8368369</v>
      </c>
      <c r="AI118" s="16" t="n">
        <v>2.5475</v>
      </c>
      <c r="AJ118" s="17" t="n">
        <v>0.213</v>
      </c>
      <c r="AK118" s="15" t="s">
        <v>516</v>
      </c>
      <c r="AL118" s="15" t="s">
        <v>517</v>
      </c>
    </row>
    <row r="119" customFormat="false" ht="12.75" hidden="false" customHeight="false" outlineLevel="0" collapsed="false">
      <c r="A119" s="14" t="s">
        <v>518</v>
      </c>
      <c r="B119" s="14" t="s">
        <v>519</v>
      </c>
      <c r="C119" s="15" t="s">
        <v>520</v>
      </c>
      <c r="D119" s="16" t="n">
        <v>0.99917895</v>
      </c>
      <c r="E119" s="16" t="n">
        <v>0.07228575</v>
      </c>
      <c r="F119" s="16" t="n">
        <v>0.08020604</v>
      </c>
      <c r="G119" s="16"/>
      <c r="H119" s="16" t="n">
        <v>3.299519</v>
      </c>
      <c r="I119" s="16" t="n">
        <v>0.9151005</v>
      </c>
      <c r="J119" s="16" t="n">
        <v>0.26674157</v>
      </c>
      <c r="K119" s="17" t="n">
        <v>0.00153</v>
      </c>
      <c r="L119" s="16"/>
      <c r="M119" s="16" t="n">
        <v>3.641431</v>
      </c>
      <c r="N119" s="16" t="n">
        <v>1.0923269</v>
      </c>
      <c r="O119" s="16" t="n">
        <v>0.29297563</v>
      </c>
      <c r="P119" s="17" t="n">
        <v>0.000563</v>
      </c>
      <c r="Q119" s="16"/>
      <c r="R119" s="16" t="n">
        <v>3.1587474</v>
      </c>
      <c r="S119" s="16" t="n">
        <v>0.8693433</v>
      </c>
      <c r="T119" s="16" t="n">
        <v>0.254139</v>
      </c>
      <c r="U119" s="17" t="n">
        <v>0.00282</v>
      </c>
      <c r="V119" s="16"/>
      <c r="W119" s="16" t="n">
        <v>2.7058377</v>
      </c>
      <c r="X119" s="16" t="n">
        <v>0.8384697</v>
      </c>
      <c r="Y119" s="16" t="n">
        <v>0.221</v>
      </c>
      <c r="Z119" s="17" t="n">
        <v>0.013</v>
      </c>
      <c r="AA119" s="16"/>
      <c r="AB119" s="16" t="n">
        <v>2.6483629</v>
      </c>
      <c r="AC119" s="16" t="n">
        <v>0.7629555</v>
      </c>
      <c r="AD119" s="16" t="n">
        <v>0.21399999</v>
      </c>
      <c r="AE119" s="17" t="n">
        <v>0.0434</v>
      </c>
      <c r="AF119" s="16"/>
      <c r="AG119" s="16" t="n">
        <v>2.0023234</v>
      </c>
      <c r="AH119" s="16" t="n">
        <v>0.8163743</v>
      </c>
      <c r="AI119" s="16" t="n">
        <v>0.16825</v>
      </c>
      <c r="AJ119" s="17" t="n">
        <v>0.104</v>
      </c>
      <c r="AK119" s="15" t="s">
        <v>521</v>
      </c>
      <c r="AL119" s="15" t="s">
        <v>522</v>
      </c>
    </row>
    <row r="120" customFormat="false" ht="12.75" hidden="false" customHeight="false" outlineLevel="0" collapsed="false">
      <c r="A120" s="14" t="s">
        <v>523</v>
      </c>
      <c r="B120" s="14" t="s">
        <v>524</v>
      </c>
      <c r="C120" s="15" t="s">
        <v>525</v>
      </c>
      <c r="D120" s="16" t="n">
        <v>0.99599504</v>
      </c>
      <c r="E120" s="16" t="n">
        <v>0.12678353</v>
      </c>
      <c r="F120" s="16" t="n">
        <v>0.17090645</v>
      </c>
      <c r="G120" s="16"/>
      <c r="H120" s="16" t="n">
        <v>2.4766874</v>
      </c>
      <c r="I120" s="16" t="n">
        <v>0.9013461</v>
      </c>
      <c r="J120" s="16" t="n">
        <v>0.4237867</v>
      </c>
      <c r="K120" s="17" t="n">
        <v>0.00092</v>
      </c>
      <c r="L120" s="16"/>
      <c r="M120" s="16" t="n">
        <v>2.5154252</v>
      </c>
      <c r="N120" s="16" t="n">
        <v>1.0004542</v>
      </c>
      <c r="O120" s="16" t="n">
        <v>0.43310887</v>
      </c>
      <c r="P120" s="17" t="n">
        <v>0.00416</v>
      </c>
      <c r="Q120" s="16"/>
      <c r="R120" s="16" t="n">
        <v>2.5830731</v>
      </c>
      <c r="S120" s="16" t="n">
        <v>0.8672161</v>
      </c>
      <c r="T120" s="16" t="n">
        <v>0.44236305</v>
      </c>
      <c r="U120" s="17" t="n">
        <v>0.00495</v>
      </c>
      <c r="V120" s="16"/>
      <c r="W120" s="16" t="n">
        <v>1.9973826</v>
      </c>
      <c r="X120" s="16" t="n">
        <v>0.83008176</v>
      </c>
      <c r="Y120" s="16" t="n">
        <v>0.34649998</v>
      </c>
      <c r="Z120" s="17" t="n">
        <v>0.0305</v>
      </c>
      <c r="AA120" s="16"/>
      <c r="AB120" s="16" t="n">
        <v>1.6603469</v>
      </c>
      <c r="AC120" s="16" t="n">
        <v>0.76134074</v>
      </c>
      <c r="AD120" s="16" t="n">
        <v>0.2865</v>
      </c>
      <c r="AE120" s="17" t="n">
        <v>0.135</v>
      </c>
      <c r="AF120" s="16"/>
      <c r="AG120" s="16" t="n">
        <v>1.4139823</v>
      </c>
      <c r="AH120" s="16" t="n">
        <v>0.7743969</v>
      </c>
      <c r="AI120" s="16" t="n">
        <v>0.24599999</v>
      </c>
      <c r="AJ120" s="17" t="n">
        <v>0.173</v>
      </c>
      <c r="AK120" s="15" t="s">
        <v>526</v>
      </c>
      <c r="AL120" s="15" t="s">
        <v>527</v>
      </c>
    </row>
    <row r="121" customFormat="false" ht="12.75" hidden="false" customHeight="false" outlineLevel="0" collapsed="false">
      <c r="A121" s="14" t="s">
        <v>528</v>
      </c>
      <c r="B121" s="14" t="s">
        <v>529</v>
      </c>
      <c r="C121" s="15" t="s">
        <v>530</v>
      </c>
      <c r="D121" s="16" t="n">
        <v>0.99712586</v>
      </c>
      <c r="E121" s="16" t="n">
        <v>0.10735083</v>
      </c>
      <c r="F121" s="16" t="n">
        <v>0.3502658</v>
      </c>
      <c r="G121" s="16"/>
      <c r="H121" s="16" t="n">
        <v>3.8520925</v>
      </c>
      <c r="I121" s="16" t="n">
        <v>1.6850653</v>
      </c>
      <c r="J121" s="16" t="n">
        <v>1.4522692</v>
      </c>
      <c r="K121" s="17" t="n">
        <v>0.0219</v>
      </c>
      <c r="L121" s="16"/>
      <c r="M121" s="16" t="n">
        <v>5.21143</v>
      </c>
      <c r="N121" s="16" t="n">
        <v>2.2997518</v>
      </c>
      <c r="O121" s="16" t="n">
        <v>1.945665</v>
      </c>
      <c r="P121" s="17" t="n">
        <v>0.0132</v>
      </c>
      <c r="Q121" s="16"/>
      <c r="R121" s="16" t="n">
        <v>2.9758677</v>
      </c>
      <c r="S121" s="16" t="n">
        <v>0.87735474</v>
      </c>
      <c r="T121" s="16" t="n">
        <v>1.0526198</v>
      </c>
      <c r="U121" s="17" t="n">
        <v>0.00945</v>
      </c>
      <c r="V121" s="16"/>
      <c r="W121" s="16" t="n">
        <v>2.3027813</v>
      </c>
      <c r="X121" s="16" t="n">
        <v>0.8186053</v>
      </c>
      <c r="Y121" s="16" t="n">
        <v>0.81175</v>
      </c>
      <c r="Z121" s="17" t="n">
        <v>0.00679</v>
      </c>
      <c r="AA121" s="16"/>
      <c r="AB121" s="16" t="n">
        <v>1.6787153</v>
      </c>
      <c r="AC121" s="16" t="n">
        <v>0.75104535</v>
      </c>
      <c r="AD121" s="16" t="n">
        <v>0.588</v>
      </c>
      <c r="AE121" s="17" t="n">
        <v>0.0484</v>
      </c>
      <c r="AF121" s="16"/>
      <c r="AG121" s="16" t="n">
        <v>1.7652633</v>
      </c>
      <c r="AH121" s="16" t="n">
        <v>0.758068</v>
      </c>
      <c r="AI121" s="16" t="n">
        <v>0.61975</v>
      </c>
      <c r="AJ121" s="17" t="n">
        <v>0.00726</v>
      </c>
      <c r="AK121" s="15" t="s">
        <v>531</v>
      </c>
      <c r="AL121" s="15" t="s">
        <v>532</v>
      </c>
    </row>
    <row r="122" customFormat="false" ht="12.75" hidden="false" customHeight="false" outlineLevel="0" collapsed="false">
      <c r="A122" s="14" t="s">
        <v>533</v>
      </c>
      <c r="B122" s="14" t="s">
        <v>533</v>
      </c>
      <c r="C122" s="15"/>
      <c r="D122" s="16" t="n">
        <v>0.9991301</v>
      </c>
      <c r="E122" s="16" t="n">
        <v>0.07254821</v>
      </c>
      <c r="F122" s="16" t="n">
        <v>0.12604626</v>
      </c>
      <c r="G122" s="16"/>
      <c r="H122" s="16" t="n">
        <v>2.7130768</v>
      </c>
      <c r="I122" s="16" t="n">
        <v>0.90447944</v>
      </c>
      <c r="J122" s="16" t="n">
        <v>0.3427868</v>
      </c>
      <c r="K122" s="17" t="n">
        <v>0.000619</v>
      </c>
      <c r="L122" s="16"/>
      <c r="M122" s="16" t="n">
        <v>4.115882</v>
      </c>
      <c r="N122" s="16" t="n">
        <v>1.0067309</v>
      </c>
      <c r="O122" s="16" t="n">
        <v>0.5199129</v>
      </c>
      <c r="P122" s="17" t="n">
        <v>0.000366</v>
      </c>
      <c r="Q122" s="16"/>
      <c r="R122" s="16" t="n">
        <v>3.7647154</v>
      </c>
      <c r="S122" s="16" t="n">
        <v>0.86483103</v>
      </c>
      <c r="T122" s="16" t="n">
        <v>0.47483605</v>
      </c>
      <c r="U122" s="17" t="n">
        <v>0.00101</v>
      </c>
      <c r="V122" s="16"/>
      <c r="W122" s="16" t="n">
        <v>2.5062923</v>
      </c>
      <c r="X122" s="16" t="n">
        <v>0.8261086</v>
      </c>
      <c r="Y122" s="16" t="n">
        <v>0.3175</v>
      </c>
      <c r="Z122" s="17" t="n">
        <v>0.00344</v>
      </c>
      <c r="AA122" s="16"/>
      <c r="AB122" s="16" t="n">
        <v>2.063955</v>
      </c>
      <c r="AC122" s="16" t="n">
        <v>0.7613682</v>
      </c>
      <c r="AD122" s="16" t="n">
        <v>0.2615</v>
      </c>
      <c r="AE122" s="17" t="n">
        <v>0.051</v>
      </c>
      <c r="AF122" s="16"/>
      <c r="AG122" s="16" t="n">
        <v>1.9391291</v>
      </c>
      <c r="AH122" s="16" t="n">
        <v>0.7746528</v>
      </c>
      <c r="AI122" s="16" t="n">
        <v>0.24749999</v>
      </c>
      <c r="AJ122" s="17" t="n">
        <v>0.0261</v>
      </c>
      <c r="AK122" s="15" t="s">
        <v>534</v>
      </c>
      <c r="AL122" s="15" t="s">
        <v>29</v>
      </c>
    </row>
    <row r="123" customFormat="false" ht="12.75" hidden="false" customHeight="false" outlineLevel="0" collapsed="false">
      <c r="A123" s="14" t="s">
        <v>535</v>
      </c>
      <c r="B123" s="14" t="s">
        <v>535</v>
      </c>
      <c r="C123" s="15" t="s">
        <v>115</v>
      </c>
      <c r="D123" s="16" t="n">
        <v>0.99947524</v>
      </c>
      <c r="E123" s="16" t="n">
        <v>0.07246965</v>
      </c>
      <c r="F123" s="16" t="n">
        <v>0.1294122</v>
      </c>
      <c r="G123" s="16"/>
      <c r="H123" s="16" t="n">
        <v>5.4342375</v>
      </c>
      <c r="I123" s="16" t="n">
        <v>0.90985006</v>
      </c>
      <c r="J123" s="16" t="n">
        <v>0.7066814</v>
      </c>
      <c r="K123" s="17" t="n">
        <v>0.000349</v>
      </c>
      <c r="L123" s="16"/>
      <c r="M123" s="16" t="n">
        <v>5.0862083</v>
      </c>
      <c r="N123" s="16" t="n">
        <v>1.0091308</v>
      </c>
      <c r="O123" s="16" t="n">
        <v>0.66067326</v>
      </c>
      <c r="P123" s="17" t="n">
        <v>0.000428</v>
      </c>
      <c r="Q123" s="16"/>
      <c r="R123" s="16" t="n">
        <v>6.7521996</v>
      </c>
      <c r="S123" s="16" t="n">
        <v>0.866869</v>
      </c>
      <c r="T123" s="16" t="n">
        <v>0.8751751</v>
      </c>
      <c r="U123" s="17" t="n">
        <v>0.000947</v>
      </c>
      <c r="V123" s="16"/>
      <c r="W123" s="16" t="n">
        <v>2.7349474</v>
      </c>
      <c r="X123" s="16" t="n">
        <v>0.8557217</v>
      </c>
      <c r="Y123" s="16" t="n">
        <v>0.365</v>
      </c>
      <c r="Z123" s="17" t="n">
        <v>0.0248</v>
      </c>
      <c r="AA123" s="16"/>
      <c r="AB123" s="16" t="n">
        <v>1.9627054</v>
      </c>
      <c r="AC123" s="16" t="n">
        <v>0.7525882</v>
      </c>
      <c r="AD123" s="16" t="n">
        <v>0.254</v>
      </c>
      <c r="AE123" s="17" t="n">
        <v>0.018</v>
      </c>
      <c r="AF123" s="16"/>
      <c r="AG123" s="16" t="n">
        <v>1.7880743</v>
      </c>
      <c r="AH123" s="16" t="n">
        <v>0.7746618</v>
      </c>
      <c r="AI123" s="16" t="n">
        <v>0.2345</v>
      </c>
      <c r="AJ123" s="17" t="n">
        <v>0.0371</v>
      </c>
      <c r="AK123" s="15" t="s">
        <v>536</v>
      </c>
      <c r="AL123" s="15" t="s">
        <v>29</v>
      </c>
    </row>
    <row r="124" customFormat="false" ht="12.75" hidden="false" customHeight="false" outlineLevel="0" collapsed="false">
      <c r="A124" s="14" t="s">
        <v>537</v>
      </c>
      <c r="B124" s="14" t="s">
        <v>537</v>
      </c>
      <c r="C124" s="15" t="s">
        <v>538</v>
      </c>
      <c r="D124" s="16" t="n">
        <v>0.9994384</v>
      </c>
      <c r="E124" s="16" t="n">
        <v>0.072478436</v>
      </c>
      <c r="F124" s="16" t="n">
        <v>0.24862286</v>
      </c>
      <c r="G124" s="16"/>
      <c r="H124" s="16" t="n">
        <v>2.4451215</v>
      </c>
      <c r="I124" s="16" t="n">
        <v>0.9054488</v>
      </c>
      <c r="J124" s="16" t="n">
        <v>0.6099947</v>
      </c>
      <c r="K124" s="17" t="n">
        <v>0.00118</v>
      </c>
      <c r="L124" s="16"/>
      <c r="M124" s="16" t="n">
        <v>2.9333317</v>
      </c>
      <c r="N124" s="16" t="n">
        <v>0.9791519</v>
      </c>
      <c r="O124" s="16" t="n">
        <v>0.7385126</v>
      </c>
      <c r="P124" s="17" t="n">
        <v>0.00424</v>
      </c>
      <c r="Q124" s="16"/>
      <c r="R124" s="16" t="n">
        <v>2.4084563</v>
      </c>
      <c r="S124" s="16" t="n">
        <v>0.8797798</v>
      </c>
      <c r="T124" s="16" t="n">
        <v>0.6050368</v>
      </c>
      <c r="U124" s="17" t="n">
        <v>0.0146</v>
      </c>
      <c r="V124" s="16"/>
      <c r="W124" s="16" t="n">
        <v>2.0300798</v>
      </c>
      <c r="X124" s="16" t="n">
        <v>0.82415926</v>
      </c>
      <c r="Y124" s="16" t="n">
        <v>0.51025</v>
      </c>
      <c r="Z124" s="17" t="n">
        <v>0.0161</v>
      </c>
      <c r="AA124" s="16"/>
      <c r="AB124" s="16" t="n">
        <v>1.8881785</v>
      </c>
      <c r="AC124" s="16" t="n">
        <v>0.7554462</v>
      </c>
      <c r="AD124" s="16" t="n">
        <v>0.4705</v>
      </c>
      <c r="AE124" s="17" t="n">
        <v>0.0381</v>
      </c>
      <c r="AF124" s="16"/>
      <c r="AG124" s="16" t="n">
        <v>1.8435562</v>
      </c>
      <c r="AH124" s="16" t="n">
        <v>0.7593591</v>
      </c>
      <c r="AI124" s="16" t="n">
        <v>0.46025</v>
      </c>
      <c r="AJ124" s="17" t="n">
        <v>0.00728</v>
      </c>
      <c r="AK124" s="15" t="s">
        <v>539</v>
      </c>
      <c r="AL124" s="15" t="s">
        <v>540</v>
      </c>
    </row>
    <row r="125" customFormat="false" ht="12.75" hidden="false" customHeight="false" outlineLevel="0" collapsed="false">
      <c r="A125" s="14" t="s">
        <v>541</v>
      </c>
      <c r="B125" s="14" t="s">
        <v>542</v>
      </c>
      <c r="C125" s="15" t="s">
        <v>543</v>
      </c>
      <c r="D125" s="16" t="n">
        <v>0.99996793</v>
      </c>
      <c r="E125" s="16" t="n">
        <v>0.07232311</v>
      </c>
      <c r="F125" s="16" t="n">
        <v>2.9121032</v>
      </c>
      <c r="G125" s="16"/>
      <c r="H125" s="16" t="n">
        <v>4.5371466</v>
      </c>
      <c r="I125" s="16" t="n">
        <v>0.9027243</v>
      </c>
      <c r="J125" s="16" t="n">
        <v>13.227866</v>
      </c>
      <c r="K125" s="17" t="n">
        <v>0.000407</v>
      </c>
      <c r="L125" s="16"/>
      <c r="M125" s="16" t="n">
        <v>3.523235</v>
      </c>
      <c r="N125" s="16" t="n">
        <v>0.9561513</v>
      </c>
      <c r="O125" s="16" t="n">
        <v>10.393316</v>
      </c>
      <c r="P125" s="17" t="n">
        <v>0.00282</v>
      </c>
      <c r="Q125" s="16"/>
      <c r="R125" s="16" t="n">
        <v>3.5783947</v>
      </c>
      <c r="S125" s="16" t="n">
        <v>0.8717423</v>
      </c>
      <c r="T125" s="16" t="n">
        <v>10.476205</v>
      </c>
      <c r="U125" s="17" t="n">
        <v>0.00338</v>
      </c>
      <c r="V125" s="16"/>
      <c r="W125" s="16" t="n">
        <v>2.274699</v>
      </c>
      <c r="X125" s="16" t="n">
        <v>0.83321726</v>
      </c>
      <c r="Y125" s="16" t="n">
        <v>6.6925</v>
      </c>
      <c r="Z125" s="17" t="n">
        <v>0.01</v>
      </c>
      <c r="AA125" s="16"/>
      <c r="AB125" s="16" t="n">
        <v>1.3967334</v>
      </c>
      <c r="AC125" s="16" t="n">
        <v>0.75319546</v>
      </c>
      <c r="AD125" s="16" t="n">
        <v>4.08</v>
      </c>
      <c r="AE125" s="17" t="n">
        <v>0.0894</v>
      </c>
      <c r="AF125" s="16"/>
      <c r="AG125" s="16" t="n">
        <v>0.92916495</v>
      </c>
      <c r="AH125" s="16" t="n">
        <v>0.7599035</v>
      </c>
      <c r="AI125" s="16" t="n">
        <v>2.7199998</v>
      </c>
      <c r="AJ125" s="17" t="n">
        <v>0.543</v>
      </c>
      <c r="AK125" s="15" t="s">
        <v>544</v>
      </c>
      <c r="AL125" s="15" t="s">
        <v>165</v>
      </c>
    </row>
    <row r="126" customFormat="false" ht="12.75" hidden="false" customHeight="false" outlineLevel="0" collapsed="false">
      <c r="A126" s="14" t="s">
        <v>545</v>
      </c>
      <c r="B126" s="14" t="s">
        <v>546</v>
      </c>
      <c r="C126" s="15" t="s">
        <v>547</v>
      </c>
      <c r="D126" s="16" t="n">
        <v>0.97066855</v>
      </c>
      <c r="E126" s="16" t="n">
        <v>0.34700388</v>
      </c>
      <c r="F126" s="16" t="n">
        <v>0.781168</v>
      </c>
      <c r="G126" s="16"/>
      <c r="H126" s="16" t="n">
        <v>20.713833</v>
      </c>
      <c r="I126" s="16" t="n">
        <v>1.4738739</v>
      </c>
      <c r="J126" s="16" t="n">
        <v>16.211836</v>
      </c>
      <c r="K126" s="17" t="n">
        <v>0.000348</v>
      </c>
      <c r="L126" s="16"/>
      <c r="M126" s="16" t="n">
        <v>17.412182</v>
      </c>
      <c r="N126" s="16" t="n">
        <v>1.2789838</v>
      </c>
      <c r="O126" s="16" t="n">
        <v>13.629838</v>
      </c>
      <c r="P126" s="17" t="n">
        <v>0.000562</v>
      </c>
      <c r="Q126" s="16"/>
      <c r="R126" s="16" t="n">
        <v>11.046919</v>
      </c>
      <c r="S126" s="16" t="n">
        <v>0.86503893</v>
      </c>
      <c r="T126" s="16" t="n">
        <v>8.639827</v>
      </c>
      <c r="U126" s="17" t="n">
        <v>0.00361</v>
      </c>
      <c r="V126" s="16"/>
      <c r="W126" s="16" t="n">
        <v>12.711352</v>
      </c>
      <c r="X126" s="16" t="n">
        <v>0.9094118</v>
      </c>
      <c r="Y126" s="16" t="n">
        <v>9.946667</v>
      </c>
      <c r="Z126" s="17" t="n">
        <v>0.00473</v>
      </c>
      <c r="AA126" s="16"/>
      <c r="AB126" s="16" t="n">
        <v>3.199414</v>
      </c>
      <c r="AC126" s="16" t="n">
        <v>0.75182104</v>
      </c>
      <c r="AD126" s="16" t="n">
        <v>2.5</v>
      </c>
      <c r="AE126" s="17" t="n">
        <v>0.0747</v>
      </c>
      <c r="AF126" s="16"/>
      <c r="AG126" s="16" t="n">
        <v>3.602174</v>
      </c>
      <c r="AH126" s="16" t="n">
        <v>2.3487809</v>
      </c>
      <c r="AI126" s="16" t="n">
        <v>3.195</v>
      </c>
      <c r="AJ126" s="17" t="n">
        <v>0.0891</v>
      </c>
      <c r="AK126" s="15" t="s">
        <v>548</v>
      </c>
      <c r="AL126" s="15" t="s">
        <v>29</v>
      </c>
    </row>
    <row r="127" customFormat="false" ht="12.75" hidden="false" customHeight="false" outlineLevel="0" collapsed="false">
      <c r="A127" s="14" t="s">
        <v>549</v>
      </c>
      <c r="B127" s="14" t="s">
        <v>549</v>
      </c>
      <c r="C127" s="15" t="s">
        <v>550</v>
      </c>
      <c r="D127" s="16" t="n">
        <v>0.9964409</v>
      </c>
      <c r="E127" s="16" t="n">
        <v>0.11949543</v>
      </c>
      <c r="F127" s="16" t="n">
        <v>0.055312652</v>
      </c>
      <c r="G127" s="16"/>
      <c r="H127" s="16" t="n">
        <v>16.153711</v>
      </c>
      <c r="I127" s="16" t="n">
        <v>1.1632286</v>
      </c>
      <c r="J127" s="16" t="n">
        <v>0.89526486</v>
      </c>
      <c r="K127" s="17" t="n">
        <v>0.000109</v>
      </c>
      <c r="L127" s="16"/>
      <c r="M127" s="16" t="n">
        <v>26.940252</v>
      </c>
      <c r="N127" s="16" t="n">
        <v>5.023605</v>
      </c>
      <c r="O127" s="16" t="n">
        <v>1.509476</v>
      </c>
      <c r="P127" s="17" t="n">
        <v>0.000382</v>
      </c>
      <c r="Q127" s="16"/>
      <c r="R127" s="16" t="n">
        <v>14.331249</v>
      </c>
      <c r="S127" s="16" t="n">
        <v>3.838787</v>
      </c>
      <c r="T127" s="16" t="n">
        <v>0.8103557</v>
      </c>
      <c r="U127" s="17" t="n">
        <v>0.00361</v>
      </c>
      <c r="V127" s="16"/>
      <c r="W127" s="16" t="n">
        <v>10.857232</v>
      </c>
      <c r="X127" s="16" t="n">
        <v>2.7647772</v>
      </c>
      <c r="Y127" s="16" t="n">
        <v>0.61</v>
      </c>
      <c r="Z127" s="17" t="n">
        <v>0.0187</v>
      </c>
      <c r="AA127" s="16"/>
      <c r="AB127" s="16" t="e">
        <f aca="false"/>
        <v>#VALUE!</v>
      </c>
      <c r="AC127" s="16" t="e">
        <f aca="false"/>
        <v>#VALUE!</v>
      </c>
      <c r="AD127" s="16" t="e">
        <f aca="false"/>
        <v>#VALUE!</v>
      </c>
      <c r="AE127" s="17" t="n">
        <v>1</v>
      </c>
      <c r="AF127" s="16"/>
      <c r="AG127" s="16" t="n">
        <v>16.054192</v>
      </c>
      <c r="AH127" s="16" t="e">
        <f aca="false"/>
        <v>#VALUE!</v>
      </c>
      <c r="AI127" s="16" t="n">
        <v>0.888</v>
      </c>
      <c r="AJ127" s="17" t="n">
        <v>0.0652</v>
      </c>
      <c r="AK127" s="15" t="s">
        <v>551</v>
      </c>
      <c r="AL127" s="15" t="s">
        <v>552</v>
      </c>
    </row>
    <row r="128" customFormat="false" ht="12.75" hidden="false" customHeight="false" outlineLevel="0" collapsed="false">
      <c r="A128" s="14" t="s">
        <v>553</v>
      </c>
      <c r="B128" s="14" t="s">
        <v>554</v>
      </c>
      <c r="C128" s="15" t="s">
        <v>555</v>
      </c>
      <c r="D128" s="16" t="n">
        <v>0.97799504</v>
      </c>
      <c r="E128" s="16" t="n">
        <v>0.2995406</v>
      </c>
      <c r="F128" s="16" t="n">
        <v>0.30540308</v>
      </c>
      <c r="G128" s="16"/>
      <c r="H128" s="16" t="n">
        <v>2.463607</v>
      </c>
      <c r="I128" s="16" t="n">
        <v>0.9028729</v>
      </c>
      <c r="J128" s="16" t="n">
        <v>0.7539622</v>
      </c>
      <c r="K128" s="17" t="n">
        <v>0.00633</v>
      </c>
      <c r="L128" s="16"/>
      <c r="M128" s="16" t="n">
        <v>2.5647008</v>
      </c>
      <c r="N128" s="16" t="n">
        <v>0.95655334</v>
      </c>
      <c r="O128" s="16" t="n">
        <v>0.7866677</v>
      </c>
      <c r="P128" s="17" t="n">
        <v>0.00747</v>
      </c>
      <c r="Q128" s="16"/>
      <c r="R128" s="16" t="n">
        <v>5.1330633</v>
      </c>
      <c r="S128" s="16" t="n">
        <v>1.0235149</v>
      </c>
      <c r="T128" s="16" t="n">
        <v>1.5884181</v>
      </c>
      <c r="U128" s="17" t="n">
        <v>0.00995</v>
      </c>
      <c r="V128" s="16"/>
      <c r="W128" s="16" t="n">
        <v>2.1067555</v>
      </c>
      <c r="X128" s="16" t="n">
        <v>0.81403553</v>
      </c>
      <c r="Y128" s="16" t="n">
        <v>0.64425</v>
      </c>
      <c r="Z128" s="17" t="n">
        <v>0.015</v>
      </c>
      <c r="AA128" s="16"/>
      <c r="AB128" s="16" t="n">
        <v>1.4814448</v>
      </c>
      <c r="AC128" s="16" t="n">
        <v>0.75160205</v>
      </c>
      <c r="AD128" s="16" t="n">
        <v>0.4525</v>
      </c>
      <c r="AE128" s="17" t="n">
        <v>0.242</v>
      </c>
      <c r="AF128" s="16"/>
      <c r="AG128" s="16" t="n">
        <v>1.490687</v>
      </c>
      <c r="AH128" s="16" t="n">
        <v>0.75780326</v>
      </c>
      <c r="AI128" s="16" t="n">
        <v>0.45625</v>
      </c>
      <c r="AJ128" s="17" t="n">
        <v>0.0769</v>
      </c>
      <c r="AK128" s="15" t="s">
        <v>556</v>
      </c>
      <c r="AL128" s="15" t="s">
        <v>557</v>
      </c>
    </row>
    <row r="129" customFormat="false" ht="12.75" hidden="false" customHeight="false" outlineLevel="0" collapsed="false">
      <c r="A129" s="14" t="s">
        <v>558</v>
      </c>
      <c r="B129" s="14" t="s">
        <v>558</v>
      </c>
      <c r="C129" s="15" t="s">
        <v>559</v>
      </c>
      <c r="D129" s="16" t="n">
        <v>0.98967946</v>
      </c>
      <c r="E129" s="16" t="n">
        <v>0.20407453</v>
      </c>
      <c r="F129" s="16" t="n">
        <v>0.092034414</v>
      </c>
      <c r="G129" s="16"/>
      <c r="H129" s="16" t="n">
        <v>4.975462</v>
      </c>
      <c r="I129" s="16" t="n">
        <v>0.90651995</v>
      </c>
      <c r="J129" s="16" t="n">
        <v>0.45902944</v>
      </c>
      <c r="K129" s="17" t="n">
        <v>0.000641</v>
      </c>
      <c r="L129" s="16"/>
      <c r="M129" s="16" t="n">
        <v>5.31687</v>
      </c>
      <c r="N129" s="16" t="n">
        <v>1.0788425</v>
      </c>
      <c r="O129" s="16" t="n">
        <v>0.49007148</v>
      </c>
      <c r="P129" s="17" t="n">
        <v>0.000657</v>
      </c>
      <c r="Q129" s="16"/>
      <c r="R129" s="16" t="n">
        <v>4.454459</v>
      </c>
      <c r="S129" s="16" t="n">
        <v>0.86741686</v>
      </c>
      <c r="T129" s="16" t="n">
        <v>0.4106795</v>
      </c>
      <c r="U129" s="17" t="n">
        <v>0.00382</v>
      </c>
      <c r="V129" s="16"/>
      <c r="W129" s="16" t="n">
        <v>3.5889585</v>
      </c>
      <c r="X129" s="16" t="n">
        <v>1.5796584</v>
      </c>
      <c r="Y129" s="16" t="n">
        <v>0.35000002</v>
      </c>
      <c r="Z129" s="17" t="n">
        <v>0.0381</v>
      </c>
      <c r="AA129" s="16"/>
      <c r="AB129" s="16" t="n">
        <v>2.5105891</v>
      </c>
      <c r="AC129" s="16" t="n">
        <v>0.7682557</v>
      </c>
      <c r="AD129" s="16" t="n">
        <v>0.23300001</v>
      </c>
      <c r="AE129" s="17" t="n">
        <v>0.0755</v>
      </c>
      <c r="AF129" s="16"/>
      <c r="AG129" s="16" t="n">
        <v>1.7746879</v>
      </c>
      <c r="AH129" s="16" t="n">
        <v>0.7693877</v>
      </c>
      <c r="AI129" s="16" t="n">
        <v>0.16525</v>
      </c>
      <c r="AJ129" s="17" t="n">
        <v>0.0455</v>
      </c>
      <c r="AK129" s="15" t="s">
        <v>560</v>
      </c>
      <c r="AL129" s="15" t="s">
        <v>561</v>
      </c>
    </row>
    <row r="130" customFormat="false" ht="12.75" hidden="false" customHeight="false" outlineLevel="0" collapsed="false">
      <c r="A130" s="14" t="s">
        <v>562</v>
      </c>
      <c r="B130" s="14" t="s">
        <v>562</v>
      </c>
      <c r="C130" s="15" t="s">
        <v>563</v>
      </c>
      <c r="D130" s="16" t="n">
        <v>0.99966466</v>
      </c>
      <c r="E130" s="16" t="n">
        <v>0.072422266</v>
      </c>
      <c r="F130" s="16" t="n">
        <v>0.16506338</v>
      </c>
      <c r="G130" s="16"/>
      <c r="H130" s="16" t="n">
        <v>3.492467</v>
      </c>
      <c r="I130" s="16" t="n">
        <v>0.92326856</v>
      </c>
      <c r="J130" s="16" t="n">
        <v>0.5835819</v>
      </c>
      <c r="K130" s="17" t="n">
        <v>0.0025</v>
      </c>
      <c r="L130" s="16"/>
      <c r="M130" s="16" t="n">
        <v>2.3289466</v>
      </c>
      <c r="N130" s="16" t="n">
        <v>0.9921659</v>
      </c>
      <c r="O130" s="16" t="n">
        <v>0.3863586</v>
      </c>
      <c r="P130" s="17" t="n">
        <v>0.00243</v>
      </c>
      <c r="Q130" s="16"/>
      <c r="R130" s="16" t="n">
        <v>2.9767482</v>
      </c>
      <c r="S130" s="16" t="n">
        <v>0.8642775</v>
      </c>
      <c r="T130" s="16" t="n">
        <v>0.49152485</v>
      </c>
      <c r="U130" s="17" t="n">
        <v>0.000897</v>
      </c>
      <c r="V130" s="16"/>
      <c r="W130" s="16" t="n">
        <v>3.5738208</v>
      </c>
      <c r="X130" s="16" t="n">
        <v>0.8336968</v>
      </c>
      <c r="Y130" s="16" t="n">
        <v>0.5995</v>
      </c>
      <c r="Z130" s="17" t="n">
        <v>0.00595</v>
      </c>
      <c r="AA130" s="16"/>
      <c r="AB130" s="16" t="n">
        <v>2.1445966</v>
      </c>
      <c r="AC130" s="16" t="n">
        <v>0.75179666</v>
      </c>
      <c r="AD130" s="16" t="n">
        <v>0.354</v>
      </c>
      <c r="AE130" s="17" t="n">
        <v>0.014</v>
      </c>
      <c r="AF130" s="16"/>
      <c r="AG130" s="16" t="n">
        <v>1.4966435</v>
      </c>
      <c r="AH130" s="16" t="n">
        <v>0.7921037</v>
      </c>
      <c r="AI130" s="16" t="n">
        <v>0.2555</v>
      </c>
      <c r="AJ130" s="17" t="n">
        <v>0.214</v>
      </c>
      <c r="AK130" s="15" t="s">
        <v>564</v>
      </c>
      <c r="AL130" s="15" t="s">
        <v>561</v>
      </c>
    </row>
    <row r="131" customFormat="false" ht="12.75" hidden="false" customHeight="false" outlineLevel="0" collapsed="false">
      <c r="A131" s="14" t="s">
        <v>565</v>
      </c>
      <c r="B131" s="14" t="s">
        <v>565</v>
      </c>
      <c r="C131" s="15" t="s">
        <v>566</v>
      </c>
      <c r="D131" s="16" t="n">
        <v>0.9963161</v>
      </c>
      <c r="E131" s="16" t="n">
        <v>0.121578164</v>
      </c>
      <c r="F131" s="16" t="n">
        <v>0.22019702</v>
      </c>
      <c r="G131" s="16"/>
      <c r="H131" s="16" t="n">
        <v>9.767361</v>
      </c>
      <c r="I131" s="16" t="n">
        <v>1.7690676</v>
      </c>
      <c r="J131" s="16" t="n">
        <v>2.1778932</v>
      </c>
      <c r="K131" s="17" t="n">
        <v>0.000566</v>
      </c>
      <c r="L131" s="16"/>
      <c r="M131" s="16" t="n">
        <v>14.355493</v>
      </c>
      <c r="N131" s="16" t="n">
        <v>10.997507</v>
      </c>
      <c r="O131" s="16" t="n">
        <v>3.8249037</v>
      </c>
      <c r="P131" s="17" t="n">
        <v>0.0129</v>
      </c>
      <c r="Q131" s="16"/>
      <c r="R131" s="16" t="n">
        <v>8.090203</v>
      </c>
      <c r="S131" s="16" t="n">
        <v>0.8640266</v>
      </c>
      <c r="T131" s="16" t="n">
        <v>1.7821186</v>
      </c>
      <c r="U131" s="17" t="n">
        <v>0.000987</v>
      </c>
      <c r="V131" s="16"/>
      <c r="W131" s="16" t="n">
        <v>2.8497171</v>
      </c>
      <c r="X131" s="16" t="n">
        <v>0.81819797</v>
      </c>
      <c r="Y131" s="16" t="n">
        <v>0.62975</v>
      </c>
      <c r="Z131" s="17" t="n">
        <v>0.00253</v>
      </c>
      <c r="AA131" s="16"/>
      <c r="AB131" s="16" t="n">
        <v>1.0489032</v>
      </c>
      <c r="AC131" s="16" t="n">
        <v>0.75180095</v>
      </c>
      <c r="AD131" s="16" t="n">
        <v>0.231</v>
      </c>
      <c r="AE131" s="17" t="n">
        <v>0.661</v>
      </c>
      <c r="AF131" s="16"/>
      <c r="AG131" s="16" t="n">
        <v>1.058595</v>
      </c>
      <c r="AH131" s="16" t="n">
        <v>0.7619103</v>
      </c>
      <c r="AI131" s="16" t="n">
        <v>0.235</v>
      </c>
      <c r="AJ131" s="17" t="n">
        <v>0.709</v>
      </c>
      <c r="AK131" s="15" t="s">
        <v>567</v>
      </c>
      <c r="AL131" s="15" t="s">
        <v>568</v>
      </c>
    </row>
    <row r="132" customFormat="false" ht="12.75" hidden="false" customHeight="false" outlineLevel="0" collapsed="false">
      <c r="A132" s="14" t="s">
        <v>569</v>
      </c>
      <c r="B132" s="14" t="s">
        <v>569</v>
      </c>
      <c r="C132" s="15" t="s">
        <v>570</v>
      </c>
      <c r="D132" s="16" t="n">
        <v>0.9984343</v>
      </c>
      <c r="E132" s="16" t="n">
        <v>0.07918905</v>
      </c>
      <c r="F132" s="16" t="n">
        <v>0.8056959</v>
      </c>
      <c r="G132" s="16"/>
      <c r="H132" s="16" t="n">
        <v>3.507625</v>
      </c>
      <c r="I132" s="16" t="n">
        <v>0.9153839</v>
      </c>
      <c r="J132" s="16" t="n">
        <v>2.8571594</v>
      </c>
      <c r="K132" s="17" t="n">
        <v>0.00208</v>
      </c>
      <c r="L132" s="16"/>
      <c r="M132" s="16" t="n">
        <v>2.252196</v>
      </c>
      <c r="N132" s="16" t="n">
        <v>0.9385745</v>
      </c>
      <c r="O132" s="16" t="n">
        <v>1.8177509</v>
      </c>
      <c r="P132" s="17" t="n">
        <v>0.00107</v>
      </c>
      <c r="Q132" s="16"/>
      <c r="R132" s="16" t="n">
        <v>2.2240465</v>
      </c>
      <c r="S132" s="16" t="n">
        <v>0.8633601</v>
      </c>
      <c r="T132" s="16" t="n">
        <v>1.7919425</v>
      </c>
      <c r="U132" s="17" t="n">
        <v>0.00179</v>
      </c>
      <c r="V132" s="16"/>
      <c r="W132" s="16" t="n">
        <v>4.494264</v>
      </c>
      <c r="X132" s="16" t="n">
        <v>0.8146819</v>
      </c>
      <c r="Y132" s="16" t="n">
        <v>3.6275</v>
      </c>
      <c r="Z132" s="17" t="n">
        <v>0.000614</v>
      </c>
      <c r="AA132" s="16"/>
      <c r="AB132" s="16" t="n">
        <v>1.9788672</v>
      </c>
      <c r="AC132" s="16" t="n">
        <v>0.7519602</v>
      </c>
      <c r="AD132" s="16" t="n">
        <v>1.595</v>
      </c>
      <c r="AE132" s="17" t="n">
        <v>0.0292</v>
      </c>
      <c r="AF132" s="16"/>
      <c r="AG132" s="16" t="n">
        <v>1.7179203</v>
      </c>
      <c r="AH132" s="16" t="n">
        <v>0.7582626</v>
      </c>
      <c r="AI132" s="16" t="n">
        <v>1.3875</v>
      </c>
      <c r="AJ132" s="17" t="n">
        <v>0.00695</v>
      </c>
      <c r="AK132" s="15" t="s">
        <v>571</v>
      </c>
      <c r="AL132" s="15" t="s">
        <v>77</v>
      </c>
    </row>
    <row r="133" customFormat="false" ht="12.75" hidden="false" customHeight="false" outlineLevel="0" collapsed="false">
      <c r="A133" s="14" t="s">
        <v>572</v>
      </c>
      <c r="B133" s="14" t="s">
        <v>572</v>
      </c>
      <c r="C133" s="15" t="s">
        <v>573</v>
      </c>
      <c r="D133" s="16" t="n">
        <v>0.9999658</v>
      </c>
      <c r="E133" s="16" t="n">
        <v>0.072272815</v>
      </c>
      <c r="F133" s="16" t="n">
        <v>1.4926597</v>
      </c>
      <c r="G133" s="16"/>
      <c r="H133" s="16" t="n">
        <v>4.1533833</v>
      </c>
      <c r="I133" s="16" t="n">
        <v>0.9211185</v>
      </c>
      <c r="J133" s="16" t="n">
        <v>6.2922134</v>
      </c>
      <c r="K133" s="17" t="n">
        <v>0.00199</v>
      </c>
      <c r="L133" s="16"/>
      <c r="M133" s="16" t="n">
        <v>2.4823725</v>
      </c>
      <c r="N133" s="16" t="n">
        <v>0.9529484</v>
      </c>
      <c r="O133" s="16" t="n">
        <v>3.7488663</v>
      </c>
      <c r="P133" s="17" t="n">
        <v>0.00575</v>
      </c>
      <c r="Q133" s="16"/>
      <c r="R133" s="16" t="n">
        <v>2.4155269</v>
      </c>
      <c r="S133" s="16" t="n">
        <v>0.8748934</v>
      </c>
      <c r="T133" s="16" t="n">
        <v>3.632836</v>
      </c>
      <c r="U133" s="17" t="n">
        <v>0.0098</v>
      </c>
      <c r="V133" s="16"/>
      <c r="W133" s="16" t="n">
        <v>2.4199893</v>
      </c>
      <c r="X133" s="16" t="n">
        <v>0.8185625</v>
      </c>
      <c r="Y133" s="16" t="n">
        <v>3.62</v>
      </c>
      <c r="Z133" s="17" t="n">
        <v>0.00147</v>
      </c>
      <c r="AA133" s="16"/>
      <c r="AB133" s="16" t="n">
        <v>1.3362004</v>
      </c>
      <c r="AC133" s="16" t="n">
        <v>0.7552511</v>
      </c>
      <c r="AD133" s="16" t="n">
        <v>2.005</v>
      </c>
      <c r="AE133" s="17" t="n">
        <v>0.153</v>
      </c>
      <c r="AF133" s="16"/>
      <c r="AG133" s="16" t="n">
        <v>1.1619763</v>
      </c>
      <c r="AH133" s="16" t="n">
        <v>0.7698448</v>
      </c>
      <c r="AI133" s="16" t="n">
        <v>1.7574999</v>
      </c>
      <c r="AJ133" s="17" t="n">
        <v>0.434</v>
      </c>
      <c r="AK133" s="15" t="s">
        <v>574</v>
      </c>
      <c r="AL133" s="15" t="s">
        <v>77</v>
      </c>
    </row>
    <row r="134" customFormat="false" ht="12.75" hidden="false" customHeight="false" outlineLevel="0" collapsed="false">
      <c r="A134" s="14" t="s">
        <v>575</v>
      </c>
      <c r="B134" s="14" t="s">
        <v>575</v>
      </c>
      <c r="C134" s="15" t="s">
        <v>576</v>
      </c>
      <c r="D134" s="16" t="n">
        <v>0.9999903</v>
      </c>
      <c r="E134" s="16" t="n">
        <v>0.072308704</v>
      </c>
      <c r="F134" s="16" t="n">
        <v>0.5242575</v>
      </c>
      <c r="G134" s="16"/>
      <c r="H134" s="16" t="n">
        <v>3.73345</v>
      </c>
      <c r="I134" s="16" t="n">
        <v>1.2705148</v>
      </c>
      <c r="J134" s="16" t="n">
        <v>2.0325727</v>
      </c>
      <c r="K134" s="17" t="n">
        <v>0.0116</v>
      </c>
      <c r="L134" s="16"/>
      <c r="M134" s="16" t="n">
        <v>3.0904553</v>
      </c>
      <c r="N134" s="16" t="n">
        <v>1.3226678</v>
      </c>
      <c r="O134" s="16" t="n">
        <v>1.7229085</v>
      </c>
      <c r="P134" s="17" t="n">
        <v>0.0342</v>
      </c>
      <c r="Q134" s="16"/>
      <c r="R134" s="16" t="n">
        <v>3.8057957</v>
      </c>
      <c r="S134" s="16" t="n">
        <v>0.8698425</v>
      </c>
      <c r="T134" s="16" t="n">
        <v>2.0026467</v>
      </c>
      <c r="U134" s="17" t="n">
        <v>0.00223</v>
      </c>
      <c r="V134" s="16"/>
      <c r="W134" s="16" t="n">
        <v>2.2754743</v>
      </c>
      <c r="X134" s="16" t="n">
        <v>0.8164762</v>
      </c>
      <c r="Y134" s="16" t="n">
        <v>1.1975</v>
      </c>
      <c r="Z134" s="17" t="n">
        <v>0.00282</v>
      </c>
      <c r="AA134" s="16"/>
      <c r="AB134" s="16" t="n">
        <v>1.1981398</v>
      </c>
      <c r="AC134" s="16" t="n">
        <v>0.75322944</v>
      </c>
      <c r="AD134" s="16" t="n">
        <v>0.629</v>
      </c>
      <c r="AE134" s="17" t="n">
        <v>0.117</v>
      </c>
      <c r="AF134" s="16"/>
      <c r="AG134" s="16" t="n">
        <v>1.1688371</v>
      </c>
      <c r="AH134" s="16" t="n">
        <v>0.7617338</v>
      </c>
      <c r="AI134" s="16" t="n">
        <v>0.61625</v>
      </c>
      <c r="AJ134" s="17" t="n">
        <v>0.242</v>
      </c>
      <c r="AK134" s="15" t="s">
        <v>577</v>
      </c>
      <c r="AL134" s="15" t="s">
        <v>397</v>
      </c>
    </row>
    <row r="135" customFormat="false" ht="12.75" hidden="false" customHeight="false" outlineLevel="0" collapsed="false">
      <c r="A135" s="14" t="s">
        <v>578</v>
      </c>
      <c r="B135" s="14" t="s">
        <v>578</v>
      </c>
      <c r="C135" s="15" t="s">
        <v>115</v>
      </c>
      <c r="D135" s="16" t="n">
        <v>0.9948489</v>
      </c>
      <c r="E135" s="16" t="n">
        <v>0.14385374</v>
      </c>
      <c r="F135" s="16" t="n">
        <v>0.3545357</v>
      </c>
      <c r="G135" s="16"/>
      <c r="H135" s="16" t="n">
        <v>2.1183004</v>
      </c>
      <c r="I135" s="16" t="n">
        <v>0.90372086</v>
      </c>
      <c r="J135" s="16" t="n">
        <v>0.7533201</v>
      </c>
      <c r="K135" s="17" t="n">
        <v>0.00327</v>
      </c>
      <c r="L135" s="16"/>
      <c r="M135" s="16" t="n">
        <v>2.6225479</v>
      </c>
      <c r="N135" s="16" t="n">
        <v>0.95127213</v>
      </c>
      <c r="O135" s="16" t="n">
        <v>0.9335238</v>
      </c>
      <c r="P135" s="17" t="n">
        <v>0.00224</v>
      </c>
      <c r="Q135" s="16"/>
      <c r="R135" s="16" t="n">
        <v>2.037757</v>
      </c>
      <c r="S135" s="16" t="n">
        <v>0.8704506</v>
      </c>
      <c r="T135" s="16" t="n">
        <v>0.7264071</v>
      </c>
      <c r="U135" s="17" t="n">
        <v>0.0176</v>
      </c>
      <c r="V135" s="16"/>
      <c r="W135" s="16" t="n">
        <v>2.872767</v>
      </c>
      <c r="X135" s="16" t="n">
        <v>0.8259985</v>
      </c>
      <c r="Y135" s="16" t="n">
        <v>1.0287501</v>
      </c>
      <c r="Z135" s="17" t="n">
        <v>0.00719</v>
      </c>
      <c r="AA135" s="16"/>
      <c r="AB135" s="16" t="n">
        <v>2.0938966</v>
      </c>
      <c r="AC135" s="16" t="n">
        <v>0.75810504</v>
      </c>
      <c r="AD135" s="16" t="n">
        <v>0.7475</v>
      </c>
      <c r="AE135" s="17" t="n">
        <v>0.0759</v>
      </c>
      <c r="AF135" s="16"/>
      <c r="AG135" s="16" t="n">
        <v>1.8685733</v>
      </c>
      <c r="AH135" s="16" t="n">
        <v>0.7575499</v>
      </c>
      <c r="AI135" s="16" t="n">
        <v>0.66375</v>
      </c>
      <c r="AJ135" s="17" t="n">
        <v>0.00712</v>
      </c>
      <c r="AK135" s="15" t="s">
        <v>579</v>
      </c>
      <c r="AL135" s="15" t="s">
        <v>29</v>
      </c>
    </row>
    <row r="136" customFormat="false" ht="12.75" hidden="false" customHeight="false" outlineLevel="0" collapsed="false">
      <c r="A136" s="14" t="s">
        <v>580</v>
      </c>
      <c r="B136" s="14" t="s">
        <v>581</v>
      </c>
      <c r="C136" s="15" t="s">
        <v>582</v>
      </c>
      <c r="D136" s="16" t="n">
        <v>0.99845004</v>
      </c>
      <c r="E136" s="16" t="n">
        <v>0.07879138</v>
      </c>
      <c r="F136" s="16" t="n">
        <v>0.10017799</v>
      </c>
      <c r="G136" s="16"/>
      <c r="H136" s="16" t="n">
        <v>3.0771236</v>
      </c>
      <c r="I136" s="16" t="n">
        <v>0.906359</v>
      </c>
      <c r="J136" s="16" t="n">
        <v>0.30924252</v>
      </c>
      <c r="K136" s="17" t="n">
        <v>0.0007</v>
      </c>
      <c r="L136" s="16"/>
      <c r="M136" s="16" t="n">
        <v>3.4231796</v>
      </c>
      <c r="N136" s="16" t="n">
        <v>1.0592085</v>
      </c>
      <c r="O136" s="16" t="n">
        <v>0.3438998</v>
      </c>
      <c r="P136" s="17" t="n">
        <v>0.000663</v>
      </c>
      <c r="Q136" s="16"/>
      <c r="R136" s="16" t="n">
        <v>2.915994</v>
      </c>
      <c r="S136" s="16" t="n">
        <v>0.86685574</v>
      </c>
      <c r="T136" s="16" t="n">
        <v>0.29261962</v>
      </c>
      <c r="U136" s="17" t="n">
        <v>0.00251</v>
      </c>
      <c r="V136" s="16"/>
      <c r="W136" s="16" t="n">
        <v>2.4180462</v>
      </c>
      <c r="X136" s="16" t="n">
        <v>0.8322617</v>
      </c>
      <c r="Y136" s="16" t="n">
        <v>0.24625</v>
      </c>
      <c r="Z136" s="17" t="n">
        <v>0.0148</v>
      </c>
      <c r="AA136" s="16"/>
      <c r="AB136" s="16" t="n">
        <v>1.9915493</v>
      </c>
      <c r="AC136" s="16" t="n">
        <v>0.7581657</v>
      </c>
      <c r="AD136" s="16" t="n">
        <v>0.2</v>
      </c>
      <c r="AE136" s="17" t="n">
        <v>0.0426</v>
      </c>
      <c r="AF136" s="16"/>
      <c r="AG136" s="16" t="n">
        <v>1.7638379</v>
      </c>
      <c r="AH136" s="16" t="n">
        <v>0.76586485</v>
      </c>
      <c r="AI136" s="16" t="n">
        <v>0.17825</v>
      </c>
      <c r="AJ136" s="17" t="n">
        <v>0.0233</v>
      </c>
      <c r="AK136" s="15" t="s">
        <v>583</v>
      </c>
      <c r="AL136" s="15" t="s">
        <v>584</v>
      </c>
    </row>
    <row r="137" customFormat="false" ht="12.75" hidden="false" customHeight="false" outlineLevel="0" collapsed="false">
      <c r="A137" s="14" t="s">
        <v>585</v>
      </c>
      <c r="B137" s="14" t="s">
        <v>586</v>
      </c>
      <c r="C137" s="15" t="s">
        <v>587</v>
      </c>
      <c r="D137" s="16" t="n">
        <v>0.99996406</v>
      </c>
      <c r="E137" s="16" t="n">
        <v>0.072272405</v>
      </c>
      <c r="F137" s="16" t="n">
        <v>0.06774967</v>
      </c>
      <c r="G137" s="16"/>
      <c r="H137" s="16" t="n">
        <v>3.357767</v>
      </c>
      <c r="I137" s="16" t="n">
        <v>0.9101645</v>
      </c>
      <c r="J137" s="16" t="n">
        <v>0.22841628</v>
      </c>
      <c r="K137" s="17" t="n">
        <v>0.000594</v>
      </c>
      <c r="L137" s="16"/>
      <c r="M137" s="16" t="n">
        <v>4.2210326</v>
      </c>
      <c r="N137" s="16" t="n">
        <v>1.1925874</v>
      </c>
      <c r="O137" s="16" t="n">
        <v>0.28656512</v>
      </c>
      <c r="P137" s="17" t="n">
        <v>0.000313</v>
      </c>
      <c r="Q137" s="16"/>
      <c r="R137" s="16" t="n">
        <v>2.9138756</v>
      </c>
      <c r="S137" s="16" t="n">
        <v>0.8846437</v>
      </c>
      <c r="T137" s="16" t="n">
        <v>0.19999987</v>
      </c>
      <c r="U137" s="17" t="n">
        <v>0.0112</v>
      </c>
      <c r="V137" s="16"/>
      <c r="W137" s="16" t="n">
        <v>2.647642</v>
      </c>
      <c r="X137" s="16" t="n">
        <v>0.8272695</v>
      </c>
      <c r="Y137" s="16" t="n">
        <v>0.181</v>
      </c>
      <c r="Z137" s="17" t="n">
        <v>0.00525</v>
      </c>
      <c r="AA137" s="16"/>
      <c r="AB137" s="16" t="n">
        <v>1.839114</v>
      </c>
      <c r="AC137" s="16" t="n">
        <v>0.76252127</v>
      </c>
      <c r="AD137" s="16" t="n">
        <v>0.125</v>
      </c>
      <c r="AE137" s="17" t="n">
        <v>0.0435</v>
      </c>
      <c r="AF137" s="16"/>
      <c r="AG137" s="16" t="n">
        <v>1.4811416</v>
      </c>
      <c r="AH137" s="16" t="n">
        <v>0.836751</v>
      </c>
      <c r="AI137" s="16" t="n">
        <v>0.10765</v>
      </c>
      <c r="AJ137" s="17" t="n">
        <v>0.379</v>
      </c>
      <c r="AK137" s="15" t="s">
        <v>588</v>
      </c>
      <c r="AL137" s="15" t="s">
        <v>589</v>
      </c>
    </row>
    <row r="138" customFormat="false" ht="12.75" hidden="false" customHeight="false" outlineLevel="0" collapsed="false">
      <c r="A138" s="14" t="s">
        <v>590</v>
      </c>
      <c r="B138" s="14" t="s">
        <v>591</v>
      </c>
      <c r="C138" s="15" t="s">
        <v>592</v>
      </c>
      <c r="D138" s="16" t="n">
        <v>0.9870287</v>
      </c>
      <c r="E138" s="16" t="n">
        <v>0.22905062</v>
      </c>
      <c r="F138" s="16" t="n">
        <v>0.060824968</v>
      </c>
      <c r="G138" s="16"/>
      <c r="H138" s="16" t="n">
        <v>3.2836146</v>
      </c>
      <c r="I138" s="16" t="n">
        <v>0.90572864</v>
      </c>
      <c r="J138" s="16" t="n">
        <v>0.19979544</v>
      </c>
      <c r="K138" s="17" t="n">
        <v>0.00119</v>
      </c>
      <c r="L138" s="16"/>
      <c r="M138" s="16" t="n">
        <v>3.9972801</v>
      </c>
      <c r="N138" s="16" t="n">
        <v>1.1832694</v>
      </c>
      <c r="O138" s="16" t="n">
        <v>0.24612549</v>
      </c>
      <c r="P138" s="17" t="n">
        <v>0.00349</v>
      </c>
      <c r="Q138" s="16"/>
      <c r="R138" s="16" t="n">
        <v>3.1574945</v>
      </c>
      <c r="S138" s="16" t="n">
        <v>0.8665731</v>
      </c>
      <c r="T138" s="16" t="n">
        <v>0.1920873</v>
      </c>
      <c r="U138" s="17" t="n">
        <v>0.00632</v>
      </c>
      <c r="V138" s="16"/>
      <c r="W138" s="16" t="n">
        <v>2.636152</v>
      </c>
      <c r="X138" s="16" t="n">
        <v>0.8351589</v>
      </c>
      <c r="Y138" s="16" t="n">
        <v>0.1615</v>
      </c>
      <c r="Z138" s="17" t="n">
        <v>0.00927</v>
      </c>
      <c r="AA138" s="16"/>
      <c r="AB138" s="16" t="n">
        <v>3.3386192</v>
      </c>
      <c r="AC138" s="16" t="n">
        <v>0.7788033</v>
      </c>
      <c r="AD138" s="16" t="n">
        <v>0.2055</v>
      </c>
      <c r="AE138" s="17" t="n">
        <v>0.0646</v>
      </c>
      <c r="AF138" s="16"/>
      <c r="AG138" s="16" t="n">
        <v>1.7093513</v>
      </c>
      <c r="AH138" s="16" t="n">
        <v>0.765902</v>
      </c>
      <c r="AI138" s="16" t="n">
        <v>0.104525</v>
      </c>
      <c r="AJ138" s="17" t="n">
        <v>0.0352</v>
      </c>
      <c r="AK138" s="15" t="s">
        <v>593</v>
      </c>
      <c r="AL138" s="15" t="s">
        <v>130</v>
      </c>
    </row>
    <row r="139" customFormat="false" ht="12.75" hidden="false" customHeight="false" outlineLevel="0" collapsed="false">
      <c r="A139" s="14" t="s">
        <v>594</v>
      </c>
      <c r="B139" s="14" t="s">
        <v>595</v>
      </c>
      <c r="C139" s="15" t="s">
        <v>596</v>
      </c>
      <c r="D139" s="16" t="n">
        <v>0.9947072</v>
      </c>
      <c r="E139" s="16" t="n">
        <v>0.14582694</v>
      </c>
      <c r="F139" s="16" t="n">
        <v>0.3846711</v>
      </c>
      <c r="G139" s="16"/>
      <c r="H139" s="16" t="n">
        <v>2.6961377</v>
      </c>
      <c r="I139" s="16" t="n">
        <v>0.9407931</v>
      </c>
      <c r="J139" s="16" t="n">
        <v>1.072072</v>
      </c>
      <c r="K139" s="17" t="n">
        <v>0.0191</v>
      </c>
      <c r="L139" s="16"/>
      <c r="M139" s="16" t="n">
        <v>2.695202</v>
      </c>
      <c r="N139" s="16" t="n">
        <v>1.0109305</v>
      </c>
      <c r="O139" s="16" t="n">
        <v>1.0806597</v>
      </c>
      <c r="P139" s="17" t="n">
        <v>0.0302</v>
      </c>
      <c r="Q139" s="16"/>
      <c r="R139" s="16" t="n">
        <v>1.9049197</v>
      </c>
      <c r="S139" s="16" t="n">
        <v>0.8763237</v>
      </c>
      <c r="T139" s="16" t="n">
        <v>0.74014145</v>
      </c>
      <c r="U139" s="17" t="n">
        <v>0.035</v>
      </c>
      <c r="V139" s="16"/>
      <c r="W139" s="16" t="n">
        <v>2.203335</v>
      </c>
      <c r="X139" s="16" t="n">
        <v>0.81788534</v>
      </c>
      <c r="Y139" s="16" t="n">
        <v>0.85249996</v>
      </c>
      <c r="Z139" s="17" t="n">
        <v>0.00863</v>
      </c>
      <c r="AA139" s="16"/>
      <c r="AB139" s="16" t="n">
        <v>1.7289704</v>
      </c>
      <c r="AC139" s="16" t="n">
        <v>0.75246966</v>
      </c>
      <c r="AD139" s="16" t="n">
        <v>0.66550004</v>
      </c>
      <c r="AE139" s="17" t="n">
        <v>0.0705</v>
      </c>
      <c r="AF139" s="16"/>
      <c r="AG139" s="16" t="n">
        <v>1.8598373</v>
      </c>
      <c r="AH139" s="16" t="n">
        <v>0.75657517</v>
      </c>
      <c r="AI139" s="16" t="n">
        <v>0.71674997</v>
      </c>
      <c r="AJ139" s="17" t="n">
        <v>0.00712</v>
      </c>
      <c r="AK139" s="15" t="s">
        <v>597</v>
      </c>
      <c r="AL139" s="15" t="s">
        <v>598</v>
      </c>
    </row>
    <row r="140" customFormat="false" ht="12.75" hidden="false" customHeight="false" outlineLevel="0" collapsed="false">
      <c r="A140" s="14" t="s">
        <v>599</v>
      </c>
      <c r="B140" s="14" t="s">
        <v>600</v>
      </c>
      <c r="C140" s="15" t="s">
        <v>601</v>
      </c>
      <c r="D140" s="16" t="n">
        <v>0.984432</v>
      </c>
      <c r="E140" s="16" t="n">
        <v>0.2512199</v>
      </c>
      <c r="F140" s="16" t="n">
        <v>1.3944365</v>
      </c>
      <c r="G140" s="16"/>
      <c r="H140" s="16" t="n">
        <v>2.48537</v>
      </c>
      <c r="I140" s="16" t="n">
        <v>0.9004493</v>
      </c>
      <c r="J140" s="16" t="n">
        <v>3.4688165</v>
      </c>
      <c r="K140" s="17" t="n">
        <v>0.00343</v>
      </c>
      <c r="L140" s="16"/>
      <c r="M140" s="16" t="n">
        <v>2.1861124</v>
      </c>
      <c r="N140" s="16" t="n">
        <v>0.94846207</v>
      </c>
      <c r="O140" s="16" t="n">
        <v>3.0740368</v>
      </c>
      <c r="P140" s="17" t="n">
        <v>0.0141</v>
      </c>
      <c r="Q140" s="16"/>
      <c r="R140" s="16" t="n">
        <v>1.829312</v>
      </c>
      <c r="S140" s="16" t="n">
        <v>0.86382675</v>
      </c>
      <c r="T140" s="16" t="n">
        <v>2.5521019</v>
      </c>
      <c r="U140" s="17" t="n">
        <v>0.0312</v>
      </c>
      <c r="V140" s="16"/>
      <c r="W140" s="16" t="n">
        <v>2.5856433</v>
      </c>
      <c r="X140" s="16" t="n">
        <v>0.81534696</v>
      </c>
      <c r="Y140" s="16" t="n">
        <v>3.6174998</v>
      </c>
      <c r="Z140" s="17" t="n">
        <v>0.00741</v>
      </c>
      <c r="AA140" s="16"/>
      <c r="AB140" s="16" t="n">
        <v>1.8500845</v>
      </c>
      <c r="AC140" s="16" t="n">
        <v>0.7511885</v>
      </c>
      <c r="AD140" s="16" t="n">
        <v>2.58</v>
      </c>
      <c r="AE140" s="17" t="n">
        <v>0.112</v>
      </c>
      <c r="AF140" s="16"/>
      <c r="AG140" s="16" t="n">
        <v>1.6904855</v>
      </c>
      <c r="AH140" s="16" t="n">
        <v>0.7545859</v>
      </c>
      <c r="AI140" s="16" t="n">
        <v>2.3575</v>
      </c>
      <c r="AJ140" s="17" t="n">
        <v>0.0224</v>
      </c>
      <c r="AK140" s="15" t="s">
        <v>602</v>
      </c>
      <c r="AL140" s="15" t="s">
        <v>603</v>
      </c>
    </row>
    <row r="141" customFormat="false" ht="12.75" hidden="false" customHeight="false" outlineLevel="0" collapsed="false">
      <c r="A141" s="14" t="s">
        <v>604</v>
      </c>
      <c r="B141" s="14" t="s">
        <v>604</v>
      </c>
      <c r="C141" s="15" t="s">
        <v>605</v>
      </c>
      <c r="D141" s="16" t="n">
        <v>0.9999468</v>
      </c>
      <c r="E141" s="16" t="n">
        <v>0.07226919</v>
      </c>
      <c r="F141" s="16" t="n">
        <v>0.84634465</v>
      </c>
      <c r="G141" s="16"/>
      <c r="H141" s="16" t="n">
        <v>3.6800416</v>
      </c>
      <c r="I141" s="16" t="n">
        <v>0.9391592</v>
      </c>
      <c r="J141" s="16" t="n">
        <v>3.176485</v>
      </c>
      <c r="K141" s="17" t="n">
        <v>0.00445</v>
      </c>
      <c r="L141" s="16"/>
      <c r="M141" s="16" t="n">
        <v>3.1809802</v>
      </c>
      <c r="N141" s="16" t="n">
        <v>0.97568375</v>
      </c>
      <c r="O141" s="16" t="n">
        <v>2.752842</v>
      </c>
      <c r="P141" s="17" t="n">
        <v>0.00783</v>
      </c>
      <c r="Q141" s="16"/>
      <c r="R141" s="16" t="n">
        <v>3.4847777</v>
      </c>
      <c r="S141" s="16" t="n">
        <v>0.8729668</v>
      </c>
      <c r="T141" s="16" t="n">
        <v>2.9674335</v>
      </c>
      <c r="U141" s="17" t="n">
        <v>0.00396</v>
      </c>
      <c r="V141" s="16"/>
      <c r="W141" s="16" t="n">
        <v>3.630673</v>
      </c>
      <c r="X141" s="16" t="n">
        <v>0.82171375</v>
      </c>
      <c r="Y141" s="16" t="n">
        <v>3.0949998</v>
      </c>
      <c r="Z141" s="17" t="n">
        <v>0.00225</v>
      </c>
      <c r="AA141" s="16"/>
      <c r="AB141" s="16" t="n">
        <v>1.8723028</v>
      </c>
      <c r="AC141" s="16" t="n">
        <v>0.7508364</v>
      </c>
      <c r="AD141" s="16" t="n">
        <v>1.585</v>
      </c>
      <c r="AE141" s="17" t="n">
        <v>0.0151</v>
      </c>
      <c r="AF141" s="16"/>
      <c r="AG141" s="16" t="n">
        <v>2.0247903</v>
      </c>
      <c r="AH141" s="16" t="n">
        <v>0.8128118</v>
      </c>
      <c r="AI141" s="16" t="n">
        <v>1.7875</v>
      </c>
      <c r="AJ141" s="17" t="n">
        <v>0.089</v>
      </c>
      <c r="AK141" s="15" t="s">
        <v>606</v>
      </c>
      <c r="AL141" s="15" t="s">
        <v>29</v>
      </c>
    </row>
    <row r="142" customFormat="false" ht="12.75" hidden="false" customHeight="false" outlineLevel="0" collapsed="false">
      <c r="A142" s="14" t="s">
        <v>607</v>
      </c>
      <c r="B142" s="14" t="s">
        <v>608</v>
      </c>
      <c r="C142" s="15" t="s">
        <v>609</v>
      </c>
      <c r="D142" s="16" t="n">
        <v>0.96613866</v>
      </c>
      <c r="E142" s="16" t="n">
        <v>0.37363738</v>
      </c>
      <c r="F142" s="16" t="n">
        <v>0.8586648</v>
      </c>
      <c r="G142" s="16"/>
      <c r="H142" s="16" t="n">
        <v>2.0308826</v>
      </c>
      <c r="I142" s="16" t="n">
        <v>0.9021509</v>
      </c>
      <c r="J142" s="16" t="n">
        <v>1.7472465</v>
      </c>
      <c r="K142" s="17" t="n">
        <v>0.0205</v>
      </c>
      <c r="L142" s="16"/>
      <c r="M142" s="16" t="n">
        <v>1.7304627</v>
      </c>
      <c r="N142" s="16" t="n">
        <v>0.9400812</v>
      </c>
      <c r="O142" s="16" t="n">
        <v>1.4911458</v>
      </c>
      <c r="P142" s="17" t="n">
        <v>0.0459</v>
      </c>
      <c r="Q142" s="16"/>
      <c r="R142" s="16" t="n">
        <v>1.4758186</v>
      </c>
      <c r="S142" s="16" t="n">
        <v>0.86388797</v>
      </c>
      <c r="T142" s="16" t="n">
        <v>1.2677472</v>
      </c>
      <c r="U142" s="17" t="n">
        <v>0.152</v>
      </c>
      <c r="V142" s="16"/>
      <c r="W142" s="16" t="n">
        <v>2.086566</v>
      </c>
      <c r="X142" s="16" t="n">
        <v>0.82587206</v>
      </c>
      <c r="Y142" s="16" t="n">
        <v>1.8149999</v>
      </c>
      <c r="Z142" s="17" t="n">
        <v>0.0471</v>
      </c>
      <c r="AA142" s="16"/>
      <c r="AB142" s="16" t="n">
        <v>2.1356976</v>
      </c>
      <c r="AC142" s="16" t="n">
        <v>0.75241673</v>
      </c>
      <c r="AD142" s="16" t="n">
        <v>1.835</v>
      </c>
      <c r="AE142" s="17" t="n">
        <v>0.142</v>
      </c>
      <c r="AF142" s="16"/>
      <c r="AG142" s="16" t="n">
        <v>1.7277309</v>
      </c>
      <c r="AH142" s="16" t="n">
        <v>0.75931406</v>
      </c>
      <c r="AI142" s="16" t="n">
        <v>1.49</v>
      </c>
      <c r="AJ142" s="17" t="n">
        <v>0.0637</v>
      </c>
      <c r="AK142" s="15" t="s">
        <v>610</v>
      </c>
      <c r="AL142" s="15" t="s">
        <v>611</v>
      </c>
    </row>
    <row r="143" customFormat="false" ht="12.75" hidden="false" customHeight="false" outlineLevel="0" collapsed="false">
      <c r="A143" s="14" t="s">
        <v>612</v>
      </c>
      <c r="B143" s="14" t="s">
        <v>613</v>
      </c>
      <c r="C143" s="15" t="s">
        <v>614</v>
      </c>
      <c r="D143" s="16" t="n">
        <v>0.9934096</v>
      </c>
      <c r="E143" s="16" t="n">
        <v>0.16281515</v>
      </c>
      <c r="F143" s="16" t="n">
        <v>0.1828505</v>
      </c>
      <c r="G143" s="16"/>
      <c r="H143" s="16" t="n">
        <v>3.4839287</v>
      </c>
      <c r="I143" s="16" t="n">
        <v>0.9019846</v>
      </c>
      <c r="J143" s="16" t="n">
        <v>0.63809514</v>
      </c>
      <c r="K143" s="17" t="n">
        <v>0.000695</v>
      </c>
      <c r="L143" s="16"/>
      <c r="M143" s="16" t="n">
        <v>3.5562036</v>
      </c>
      <c r="N143" s="16" t="n">
        <v>0.97240955</v>
      </c>
      <c r="O143" s="16" t="n">
        <v>0.65348303</v>
      </c>
      <c r="P143" s="17" t="n">
        <v>0.00145</v>
      </c>
      <c r="Q143" s="16"/>
      <c r="R143" s="16" t="n">
        <v>4.573986</v>
      </c>
      <c r="S143" s="16" t="n">
        <v>0.87965417</v>
      </c>
      <c r="T143" s="16" t="n">
        <v>0.84468096</v>
      </c>
      <c r="U143" s="17" t="n">
        <v>0.00575</v>
      </c>
      <c r="V143" s="16"/>
      <c r="W143" s="16" t="n">
        <v>2.0960765</v>
      </c>
      <c r="X143" s="16" t="n">
        <v>0.8374822</v>
      </c>
      <c r="Y143" s="16" t="n">
        <v>0.39175</v>
      </c>
      <c r="Z143" s="17" t="n">
        <v>0.0409</v>
      </c>
      <c r="AA143" s="16"/>
      <c r="AB143" s="16" t="n">
        <v>1.5852311</v>
      </c>
      <c r="AC143" s="16" t="n">
        <v>0.7517413</v>
      </c>
      <c r="AD143" s="16" t="n">
        <v>0.29</v>
      </c>
      <c r="AE143" s="17" t="n">
        <v>0.0983</v>
      </c>
      <c r="AF143" s="16"/>
      <c r="AG143" s="16" t="n">
        <v>1.6229101</v>
      </c>
      <c r="AH143" s="16" t="n">
        <v>0.76049644</v>
      </c>
      <c r="AI143" s="16" t="n">
        <v>0.29825002</v>
      </c>
      <c r="AJ143" s="17" t="n">
        <v>0.0302</v>
      </c>
      <c r="AK143" s="15" t="s">
        <v>615</v>
      </c>
      <c r="AL143" s="15" t="s">
        <v>130</v>
      </c>
    </row>
    <row r="144" customFormat="false" ht="12.75" hidden="false" customHeight="false" outlineLevel="0" collapsed="false">
      <c r="A144" s="14" t="s">
        <v>616</v>
      </c>
      <c r="B144" s="14" t="s">
        <v>616</v>
      </c>
      <c r="C144" s="15" t="s">
        <v>617</v>
      </c>
      <c r="D144" s="16" t="n">
        <v>0.9928641</v>
      </c>
      <c r="E144" s="16" t="n">
        <v>0.16945861</v>
      </c>
      <c r="F144" s="16" t="n">
        <v>0.18877047</v>
      </c>
      <c r="G144" s="16"/>
      <c r="H144" s="16" t="n">
        <v>2.2892458</v>
      </c>
      <c r="I144" s="16" t="n">
        <v>0.9127893</v>
      </c>
      <c r="J144" s="16" t="n">
        <v>0.4360808</v>
      </c>
      <c r="K144" s="17" t="n">
        <v>0.00769</v>
      </c>
      <c r="L144" s="16"/>
      <c r="M144" s="16" t="n">
        <v>2.1663942</v>
      </c>
      <c r="N144" s="16" t="n">
        <v>0.9787201</v>
      </c>
      <c r="O144" s="16" t="n">
        <v>0.41267997</v>
      </c>
      <c r="P144" s="17" t="n">
        <v>0.0102</v>
      </c>
      <c r="Q144" s="16"/>
      <c r="R144" s="16" t="n">
        <v>2.0450864</v>
      </c>
      <c r="S144" s="16" t="n">
        <v>0.868203</v>
      </c>
      <c r="T144" s="16" t="n">
        <v>0.38743436</v>
      </c>
      <c r="U144" s="17" t="n">
        <v>0.0162</v>
      </c>
      <c r="V144" s="16"/>
      <c r="W144" s="16" t="n">
        <v>2.0267904</v>
      </c>
      <c r="X144" s="16" t="n">
        <v>0.8144493</v>
      </c>
      <c r="Y144" s="16" t="n">
        <v>0.38274997</v>
      </c>
      <c r="Z144" s="17" t="n">
        <v>0.00433</v>
      </c>
      <c r="AA144" s="16"/>
      <c r="AB144" s="16" t="n">
        <v>1.5305381</v>
      </c>
      <c r="AC144" s="16" t="n">
        <v>0.7576156</v>
      </c>
      <c r="AD144" s="16" t="n">
        <v>0.29</v>
      </c>
      <c r="AE144" s="17" t="n">
        <v>0.145</v>
      </c>
      <c r="AF144" s="16"/>
      <c r="AG144" s="16" t="n">
        <v>1.1128457</v>
      </c>
      <c r="AH144" s="16" t="n">
        <v>0.7622961</v>
      </c>
      <c r="AI144" s="16" t="n">
        <v>0.21175</v>
      </c>
      <c r="AJ144" s="17" t="n">
        <v>0.519</v>
      </c>
      <c r="AK144" s="15" t="s">
        <v>618</v>
      </c>
      <c r="AL144" s="15" t="s">
        <v>619</v>
      </c>
    </row>
    <row r="145" customFormat="false" ht="12.75" hidden="false" customHeight="false" outlineLevel="0" collapsed="false">
      <c r="A145" s="14" t="s">
        <v>620</v>
      </c>
      <c r="B145" s="14" t="s">
        <v>620</v>
      </c>
      <c r="C145" s="15" t="s">
        <v>621</v>
      </c>
      <c r="D145" s="16" t="n">
        <v>0.9986004</v>
      </c>
      <c r="E145" s="16" t="n">
        <v>0.07486543</v>
      </c>
      <c r="F145" s="16" t="n">
        <v>0.082535766</v>
      </c>
      <c r="G145" s="16"/>
      <c r="H145" s="16" t="n">
        <v>2.3223925</v>
      </c>
      <c r="I145" s="16" t="n">
        <v>0.92134607</v>
      </c>
      <c r="J145" s="16" t="n">
        <v>0.19433203</v>
      </c>
      <c r="K145" s="17" t="n">
        <v>0.00879</v>
      </c>
      <c r="L145" s="16"/>
      <c r="M145" s="16" t="n">
        <v>3.416407</v>
      </c>
      <c r="N145" s="16" t="n">
        <v>1.150731</v>
      </c>
      <c r="O145" s="16" t="n">
        <v>0.2860058</v>
      </c>
      <c r="P145" s="17" t="n">
        <v>0.00355</v>
      </c>
      <c r="Q145" s="16"/>
      <c r="R145" s="16" t="n">
        <v>1.8147118</v>
      </c>
      <c r="S145" s="16" t="n">
        <v>0.86666816</v>
      </c>
      <c r="T145" s="16" t="n">
        <v>0.14998057</v>
      </c>
      <c r="U145" s="17" t="n">
        <v>0.00612</v>
      </c>
      <c r="V145" s="16"/>
      <c r="W145" s="16" t="n">
        <v>2.4265382</v>
      </c>
      <c r="X145" s="16" t="n">
        <v>0.83192796</v>
      </c>
      <c r="Y145" s="16" t="n">
        <v>0.20324999</v>
      </c>
      <c r="Z145" s="17" t="n">
        <v>0.0132</v>
      </c>
      <c r="AA145" s="16"/>
      <c r="AB145" s="16" t="n">
        <v>1.860658</v>
      </c>
      <c r="AC145" s="16" t="n">
        <v>0.76425064</v>
      </c>
      <c r="AD145" s="16" t="n">
        <v>0.155</v>
      </c>
      <c r="AE145" s="17" t="n">
        <v>0.0887</v>
      </c>
      <c r="AF145" s="16"/>
      <c r="AG145" s="16" t="n">
        <v>1.8837705</v>
      </c>
      <c r="AH145" s="16" t="n">
        <v>0.7821942</v>
      </c>
      <c r="AI145" s="16" t="n">
        <v>0.15924999</v>
      </c>
      <c r="AJ145" s="17" t="n">
        <v>0.055</v>
      </c>
      <c r="AK145" s="15" t="s">
        <v>622</v>
      </c>
      <c r="AL145" s="15" t="s">
        <v>623</v>
      </c>
    </row>
    <row r="146" customFormat="false" ht="12.75" hidden="false" customHeight="false" outlineLevel="0" collapsed="false">
      <c r="A146" s="14" t="s">
        <v>624</v>
      </c>
      <c r="B146" s="14" t="s">
        <v>625</v>
      </c>
      <c r="C146" s="15" t="s">
        <v>626</v>
      </c>
      <c r="D146" s="16" t="n">
        <v>0.9999888</v>
      </c>
      <c r="E146" s="16" t="n">
        <v>0.07228047</v>
      </c>
      <c r="F146" s="16" t="n">
        <v>2.5468278</v>
      </c>
      <c r="G146" s="16"/>
      <c r="H146" s="16" t="n">
        <v>2.8886957</v>
      </c>
      <c r="I146" s="16" t="n">
        <v>0.90588486</v>
      </c>
      <c r="J146" s="16" t="n">
        <v>7.3848166</v>
      </c>
      <c r="K146" s="17" t="n">
        <v>0.000795</v>
      </c>
      <c r="L146" s="16"/>
      <c r="M146" s="16" t="n">
        <v>1.9743685</v>
      </c>
      <c r="N146" s="16" t="n">
        <v>0.935898</v>
      </c>
      <c r="O146" s="16" t="n">
        <v>5.035931</v>
      </c>
      <c r="P146" s="17" t="n">
        <v>0.000913</v>
      </c>
      <c r="Q146" s="16"/>
      <c r="R146" s="16" t="n">
        <v>1.7571183</v>
      </c>
      <c r="S146" s="16" t="n">
        <v>0.8666421</v>
      </c>
      <c r="T146" s="16" t="n">
        <v>4.485272</v>
      </c>
      <c r="U146" s="17" t="n">
        <v>0.00702</v>
      </c>
      <c r="V146" s="16"/>
      <c r="W146" s="16" t="n">
        <v>2.0369291</v>
      </c>
      <c r="X146" s="16" t="n">
        <v>0.8145595</v>
      </c>
      <c r="Y146" s="16" t="n">
        <v>5.19</v>
      </c>
      <c r="Z146" s="17" t="n">
        <v>0.000501</v>
      </c>
      <c r="AA146" s="16"/>
      <c r="AB146" s="16" t="n">
        <v>1.4858707</v>
      </c>
      <c r="AC146" s="16" t="n">
        <v>0.7514382</v>
      </c>
      <c r="AD146" s="16" t="n">
        <v>3.7849998</v>
      </c>
      <c r="AE146" s="17" t="n">
        <v>0.019</v>
      </c>
      <c r="AF146" s="16"/>
      <c r="AG146" s="16" t="n">
        <v>1.1245104</v>
      </c>
      <c r="AH146" s="16" t="n">
        <v>0.7592865</v>
      </c>
      <c r="AI146" s="16" t="n">
        <v>2.875</v>
      </c>
      <c r="AJ146" s="17" t="n">
        <v>0.271</v>
      </c>
      <c r="AK146" s="15" t="s">
        <v>627</v>
      </c>
      <c r="AL146" s="15" t="s">
        <v>77</v>
      </c>
    </row>
    <row r="147" customFormat="false" ht="12.75" hidden="false" customHeight="false" outlineLevel="0" collapsed="false">
      <c r="A147" s="14" t="s">
        <v>628</v>
      </c>
      <c r="B147" s="14" t="s">
        <v>629</v>
      </c>
      <c r="C147" s="15" t="s">
        <v>630</v>
      </c>
      <c r="D147" s="16" t="n">
        <v>0.9928834</v>
      </c>
      <c r="E147" s="16" t="n">
        <v>0.16922864</v>
      </c>
      <c r="F147" s="16" t="n">
        <v>2.5206096</v>
      </c>
      <c r="G147" s="16"/>
      <c r="H147" s="16" t="n">
        <v>2.548179</v>
      </c>
      <c r="I147" s="16" t="n">
        <v>0.9065279</v>
      </c>
      <c r="J147" s="16" t="n">
        <v>6.4500456</v>
      </c>
      <c r="K147" s="17" t="n">
        <v>0.00281</v>
      </c>
      <c r="L147" s="16"/>
      <c r="M147" s="16" t="n">
        <v>1.683549</v>
      </c>
      <c r="N147" s="16" t="n">
        <v>0.9359435</v>
      </c>
      <c r="O147" s="16" t="n">
        <v>4.250202</v>
      </c>
      <c r="P147" s="17" t="n">
        <v>0.00858</v>
      </c>
      <c r="Q147" s="16"/>
      <c r="R147" s="16" t="n">
        <v>1.8867166</v>
      </c>
      <c r="S147" s="16" t="n">
        <v>0.8646881</v>
      </c>
      <c r="T147" s="16" t="n">
        <v>4.7596936</v>
      </c>
      <c r="U147" s="17" t="n">
        <v>0.0137</v>
      </c>
      <c r="V147" s="16"/>
      <c r="W147" s="16" t="n">
        <v>3.2925706</v>
      </c>
      <c r="X147" s="16" t="n">
        <v>1.0306097</v>
      </c>
      <c r="Y147" s="16" t="n">
        <v>8.594999</v>
      </c>
      <c r="Z147" s="17" t="n">
        <v>0.0206</v>
      </c>
      <c r="AA147" s="16"/>
      <c r="AB147" s="16" t="n">
        <v>2.3997407</v>
      </c>
      <c r="AC147" s="16" t="n">
        <v>0.75078374</v>
      </c>
      <c r="AD147" s="16" t="n">
        <v>6.05</v>
      </c>
      <c r="AE147" s="17" t="n">
        <v>0.0449</v>
      </c>
      <c r="AF147" s="16"/>
      <c r="AG147" s="16" t="n">
        <v>1.5441846</v>
      </c>
      <c r="AH147" s="16" t="n">
        <v>0.7558712</v>
      </c>
      <c r="AI147" s="16" t="n">
        <v>3.8974998</v>
      </c>
      <c r="AJ147" s="17" t="n">
        <v>0.0201</v>
      </c>
      <c r="AK147" s="15" t="s">
        <v>631</v>
      </c>
      <c r="AL147" s="15" t="s">
        <v>632</v>
      </c>
    </row>
    <row r="148" customFormat="false" ht="12.75" hidden="false" customHeight="false" outlineLevel="0" collapsed="false">
      <c r="A148" s="14" t="s">
        <v>633</v>
      </c>
      <c r="B148" s="14" t="s">
        <v>634</v>
      </c>
      <c r="C148" s="15" t="s">
        <v>635</v>
      </c>
      <c r="D148" s="16" t="n">
        <v>0.9996624</v>
      </c>
      <c r="E148" s="16" t="n">
        <v>0.07242283</v>
      </c>
      <c r="F148" s="16" t="n">
        <v>0.35869718</v>
      </c>
      <c r="G148" s="16"/>
      <c r="H148" s="16" t="n">
        <v>3.7718444</v>
      </c>
      <c r="I148" s="16" t="n">
        <v>0.9011539</v>
      </c>
      <c r="J148" s="16" t="n">
        <v>1.354708</v>
      </c>
      <c r="K148" s="17" t="n">
        <v>0.00016</v>
      </c>
      <c r="L148" s="16"/>
      <c r="M148" s="16" t="n">
        <v>5.825581</v>
      </c>
      <c r="N148" s="16" t="n">
        <v>0.9485236</v>
      </c>
      <c r="O148" s="16" t="n">
        <v>2.0952945</v>
      </c>
      <c r="P148" s="17" t="n">
        <v>0.000298</v>
      </c>
      <c r="Q148" s="16"/>
      <c r="R148" s="16" t="n">
        <v>3.6793327</v>
      </c>
      <c r="S148" s="16" t="n">
        <v>0.8657464</v>
      </c>
      <c r="T148" s="16" t="n">
        <v>1.3217515</v>
      </c>
      <c r="U148" s="17" t="n">
        <v>0.00123</v>
      </c>
      <c r="V148" s="16"/>
      <c r="W148" s="16" t="n">
        <v>2.6626704</v>
      </c>
      <c r="X148" s="16" t="n">
        <v>0.8486098</v>
      </c>
      <c r="Y148" s="16" t="n">
        <v>0.97275</v>
      </c>
      <c r="Z148" s="17" t="n">
        <v>0.0136</v>
      </c>
      <c r="AA148" s="16"/>
      <c r="AB148" s="16" t="n">
        <v>1.9482583</v>
      </c>
      <c r="AC148" s="16" t="n">
        <v>0.7531304</v>
      </c>
      <c r="AD148" s="16" t="n">
        <v>0.6995</v>
      </c>
      <c r="AE148" s="17" t="n">
        <v>0.0256</v>
      </c>
      <c r="AF148" s="16"/>
      <c r="AG148" s="16" t="n">
        <v>2.0603297</v>
      </c>
      <c r="AH148" s="16" t="n">
        <v>0.7948746</v>
      </c>
      <c r="AI148" s="16" t="n">
        <v>0.75949997</v>
      </c>
      <c r="AJ148" s="17" t="n">
        <v>0.0515</v>
      </c>
      <c r="AK148" s="15" t="s">
        <v>636</v>
      </c>
      <c r="AL148" s="15" t="s">
        <v>178</v>
      </c>
    </row>
    <row r="149" customFormat="false" ht="12.75" hidden="false" customHeight="false" outlineLevel="0" collapsed="false">
      <c r="A149" s="14" t="s">
        <v>637</v>
      </c>
      <c r="B149" s="14" t="s">
        <v>637</v>
      </c>
      <c r="C149" s="15" t="s">
        <v>638</v>
      </c>
      <c r="D149" s="16" t="n">
        <v>0.9984112</v>
      </c>
      <c r="E149" s="16" t="n">
        <v>0.07977332</v>
      </c>
      <c r="F149" s="16" t="n">
        <v>0.22496244</v>
      </c>
      <c r="G149" s="16"/>
      <c r="H149" s="16" t="n">
        <v>3.017032</v>
      </c>
      <c r="I149" s="16" t="n">
        <v>0.90009445</v>
      </c>
      <c r="J149" s="16" t="n">
        <v>0.6789258</v>
      </c>
      <c r="K149" s="17" t="n">
        <v>0.000855</v>
      </c>
      <c r="L149" s="16"/>
      <c r="M149" s="16" t="n">
        <v>3.4743261</v>
      </c>
      <c r="N149" s="16" t="n">
        <v>0.97418755</v>
      </c>
      <c r="O149" s="16" t="n">
        <v>0.7871562</v>
      </c>
      <c r="P149" s="17" t="n">
        <v>0.00141</v>
      </c>
      <c r="Q149" s="16"/>
      <c r="R149" s="16" t="n">
        <v>3.779696</v>
      </c>
      <c r="S149" s="16" t="n">
        <v>1.6362396</v>
      </c>
      <c r="T149" s="16" t="n">
        <v>0.89983636</v>
      </c>
      <c r="U149" s="17" t="n">
        <v>0.0364</v>
      </c>
      <c r="V149" s="16"/>
      <c r="W149" s="16" t="n">
        <v>6.790331</v>
      </c>
      <c r="X149" s="16" t="n">
        <v>0.82563645</v>
      </c>
      <c r="Y149" s="16" t="n">
        <v>1.5350001</v>
      </c>
      <c r="Z149" s="17" t="n">
        <v>0.000817</v>
      </c>
      <c r="AA149" s="16"/>
      <c r="AB149" s="16" t="n">
        <v>3.121015</v>
      </c>
      <c r="AC149" s="16" t="n">
        <v>0.7636143</v>
      </c>
      <c r="AD149" s="16" t="n">
        <v>0.707</v>
      </c>
      <c r="AE149" s="17" t="n">
        <v>0.0369</v>
      </c>
      <c r="AF149" s="16"/>
      <c r="AG149" s="16" t="n">
        <v>5.276589</v>
      </c>
      <c r="AH149" s="16" t="n">
        <v>5.1245875</v>
      </c>
      <c r="AI149" s="16" t="n">
        <v>1.4945</v>
      </c>
      <c r="AJ149" s="17" t="n">
        <v>0.0939</v>
      </c>
      <c r="AK149" s="15" t="s">
        <v>639</v>
      </c>
      <c r="AL149" s="15" t="s">
        <v>640</v>
      </c>
    </row>
    <row r="150" customFormat="false" ht="12.75" hidden="false" customHeight="false" outlineLevel="0" collapsed="false">
      <c r="A150" s="14" t="s">
        <v>641</v>
      </c>
      <c r="B150" s="14" t="s">
        <v>641</v>
      </c>
      <c r="C150" s="15" t="s">
        <v>115</v>
      </c>
      <c r="D150" s="16" t="n">
        <v>0.99874365</v>
      </c>
      <c r="E150" s="16" t="n">
        <v>0.072318554</v>
      </c>
      <c r="F150" s="16" t="n">
        <v>0.40157318</v>
      </c>
      <c r="G150" s="16"/>
      <c r="H150" s="16" t="n">
        <v>5.293063</v>
      </c>
      <c r="I150" s="16" t="n">
        <v>0.934687</v>
      </c>
      <c r="J150" s="16" t="n">
        <v>2.1495469</v>
      </c>
      <c r="K150" s="17" t="n">
        <v>0.00105</v>
      </c>
      <c r="L150" s="16"/>
      <c r="M150" s="16" t="n">
        <v>8.774418</v>
      </c>
      <c r="N150" s="16" t="n">
        <v>1.2007269</v>
      </c>
      <c r="O150" s="16" t="n">
        <v>3.549034</v>
      </c>
      <c r="P150" s="17" t="n">
        <v>0.000448</v>
      </c>
      <c r="Q150" s="16"/>
      <c r="R150" s="16" t="n">
        <v>4.8348384</v>
      </c>
      <c r="S150" s="16" t="n">
        <v>0.8649867</v>
      </c>
      <c r="T150" s="16" t="n">
        <v>1.9432125</v>
      </c>
      <c r="U150" s="17" t="n">
        <v>0.00101</v>
      </c>
      <c r="V150" s="16"/>
      <c r="W150" s="16" t="n">
        <v>3.3110182</v>
      </c>
      <c r="X150" s="16" t="n">
        <v>1.2184937</v>
      </c>
      <c r="Y150" s="16" t="n">
        <v>1.3935</v>
      </c>
      <c r="Z150" s="17" t="n">
        <v>0.0279</v>
      </c>
      <c r="AA150" s="16"/>
      <c r="AB150" s="16" t="n">
        <v>1.7929486</v>
      </c>
      <c r="AC150" s="16" t="e">
        <f aca="false"/>
        <v>#VALUE!</v>
      </c>
      <c r="AD150" s="16" t="n">
        <v>0.72</v>
      </c>
      <c r="AE150" s="17" t="n">
        <v>0.138</v>
      </c>
      <c r="AF150" s="16"/>
      <c r="AG150" s="16" t="n">
        <v>3.8736973</v>
      </c>
      <c r="AH150" s="16" t="n">
        <v>2.142992</v>
      </c>
      <c r="AI150" s="16" t="n">
        <v>1.713</v>
      </c>
      <c r="AJ150" s="17" t="n">
        <v>0.0525</v>
      </c>
      <c r="AK150" s="15" t="s">
        <v>642</v>
      </c>
      <c r="AL150" s="15" t="s">
        <v>29</v>
      </c>
    </row>
    <row r="151" customFormat="false" ht="12.75" hidden="false" customHeight="false" outlineLevel="0" collapsed="false">
      <c r="A151" s="14" t="s">
        <v>643</v>
      </c>
      <c r="B151" s="14" t="s">
        <v>644</v>
      </c>
      <c r="C151" s="15" t="s">
        <v>645</v>
      </c>
      <c r="D151" s="16" t="n">
        <v>0.99999887</v>
      </c>
      <c r="E151" s="16" t="n">
        <v>0.07228917</v>
      </c>
      <c r="F151" s="16" t="n">
        <v>0.43731022</v>
      </c>
      <c r="G151" s="16"/>
      <c r="H151" s="16" t="n">
        <v>4.3631573</v>
      </c>
      <c r="I151" s="16" t="n">
        <v>0.9290611</v>
      </c>
      <c r="J151" s="16" t="n">
        <v>1.9368731</v>
      </c>
      <c r="K151" s="17" t="n">
        <v>0.00209</v>
      </c>
      <c r="L151" s="16"/>
      <c r="M151" s="16" t="n">
        <v>24.547012</v>
      </c>
      <c r="N151" s="16" t="n">
        <v>3.5729551</v>
      </c>
      <c r="O151" s="16" t="n">
        <v>10.819023</v>
      </c>
      <c r="P151" s="17" t="n">
        <v>0.000247</v>
      </c>
      <c r="Q151" s="16"/>
      <c r="R151" s="16" t="n">
        <v>8.920907</v>
      </c>
      <c r="S151" s="16" t="n">
        <v>0.86688393</v>
      </c>
      <c r="T151" s="16" t="n">
        <v>3.9105072</v>
      </c>
      <c r="U151" s="17" t="n">
        <v>0.00091</v>
      </c>
      <c r="V151" s="16"/>
      <c r="W151" s="16" t="n">
        <v>2.5964081</v>
      </c>
      <c r="X151" s="16" t="n">
        <v>0.878744</v>
      </c>
      <c r="Y151" s="16" t="n">
        <v>1.17575</v>
      </c>
      <c r="Z151" s="17" t="n">
        <v>0.0344</v>
      </c>
      <c r="AA151" s="16"/>
      <c r="AB151" s="16" t="n">
        <v>1.0855258</v>
      </c>
      <c r="AC151" s="16" t="n">
        <v>0.7527085</v>
      </c>
      <c r="AD151" s="16" t="n">
        <v>0.476</v>
      </c>
      <c r="AE151" s="17" t="n">
        <v>0.438</v>
      </c>
      <c r="AF151" s="16"/>
      <c r="AG151" s="16" t="n">
        <v>1.6969206</v>
      </c>
      <c r="AH151" s="16" t="n">
        <v>0.8401935</v>
      </c>
      <c r="AI151" s="16" t="n">
        <v>0.7925</v>
      </c>
      <c r="AJ151" s="17" t="n">
        <v>0.243</v>
      </c>
      <c r="AK151" s="15" t="s">
        <v>646</v>
      </c>
      <c r="AL151" s="15" t="s">
        <v>29</v>
      </c>
    </row>
    <row r="152" customFormat="false" ht="12.75" hidden="false" customHeight="false" outlineLevel="0" collapsed="false">
      <c r="A152" s="14" t="s">
        <v>647</v>
      </c>
      <c r="B152" s="14" t="s">
        <v>647</v>
      </c>
      <c r="C152" s="15" t="s">
        <v>115</v>
      </c>
      <c r="D152" s="16" t="n">
        <v>0.9993637</v>
      </c>
      <c r="E152" s="16" t="n">
        <v>0.072274245</v>
      </c>
      <c r="F152" s="16" t="n">
        <v>2.1316657</v>
      </c>
      <c r="G152" s="16"/>
      <c r="H152" s="16" t="n">
        <v>3.7511353</v>
      </c>
      <c r="I152" s="16" t="n">
        <v>0.9021347</v>
      </c>
      <c r="J152" s="16" t="n">
        <v>8.009893</v>
      </c>
      <c r="K152" s="17" t="n">
        <v>0.000221</v>
      </c>
      <c r="L152" s="16"/>
      <c r="M152" s="16" t="n">
        <v>4.3771</v>
      </c>
      <c r="N152" s="16" t="n">
        <v>0.94886893</v>
      </c>
      <c r="O152" s="16" t="n">
        <v>9.399227</v>
      </c>
      <c r="P152" s="17" t="n">
        <v>0.000996</v>
      </c>
      <c r="Q152" s="16"/>
      <c r="R152" s="16" t="n">
        <v>3.603656</v>
      </c>
      <c r="S152" s="16" t="n">
        <v>0.86447245</v>
      </c>
      <c r="T152" s="16" t="n">
        <v>7.686413</v>
      </c>
      <c r="U152" s="17" t="n">
        <v>0.000966</v>
      </c>
      <c r="V152" s="16"/>
      <c r="W152" s="16" t="n">
        <v>2.207624</v>
      </c>
      <c r="X152" s="16" t="n">
        <v>0.85064363</v>
      </c>
      <c r="Y152" s="16" t="n">
        <v>4.805</v>
      </c>
      <c r="Z152" s="17" t="n">
        <v>0.0282</v>
      </c>
      <c r="AA152" s="16"/>
      <c r="AB152" s="16" t="n">
        <v>1.1580628</v>
      </c>
      <c r="AC152" s="16" t="n">
        <v>0.75953466</v>
      </c>
      <c r="AD152" s="16" t="n">
        <v>2.4850001</v>
      </c>
      <c r="AE152" s="17" t="n">
        <v>0.402</v>
      </c>
      <c r="AF152" s="16"/>
      <c r="AG152" s="16" t="n">
        <v>2.4194088</v>
      </c>
      <c r="AH152" s="16" t="n">
        <v>1.5028713</v>
      </c>
      <c r="AI152" s="16" t="n">
        <v>5.7999997</v>
      </c>
      <c r="AJ152" s="17" t="n">
        <v>0.168</v>
      </c>
      <c r="AK152" s="15" t="s">
        <v>648</v>
      </c>
      <c r="AL152" s="15" t="s">
        <v>29</v>
      </c>
    </row>
    <row r="153" customFormat="false" ht="12.75" hidden="false" customHeight="false" outlineLevel="0" collapsed="false">
      <c r="A153" s="14" t="s">
        <v>649</v>
      </c>
      <c r="B153" s="14" t="s">
        <v>649</v>
      </c>
      <c r="C153" s="15" t="s">
        <v>208</v>
      </c>
      <c r="D153" s="16" t="n">
        <v>0.99328464</v>
      </c>
      <c r="E153" s="16" t="n">
        <v>0.16436042</v>
      </c>
      <c r="F153" s="16" t="n">
        <v>0.32403955</v>
      </c>
      <c r="G153" s="16"/>
      <c r="H153" s="16" t="n">
        <v>8.331577</v>
      </c>
      <c r="I153" s="16" t="n">
        <v>0.9060596</v>
      </c>
      <c r="J153" s="16" t="n">
        <v>2.7113667</v>
      </c>
      <c r="K153" s="17" t="n">
        <v>0.000327</v>
      </c>
      <c r="L153" s="16"/>
      <c r="M153" s="16" t="n">
        <v>15.30926</v>
      </c>
      <c r="N153" s="16" t="n">
        <v>2.0423052</v>
      </c>
      <c r="O153" s="16" t="n">
        <v>4.9928617</v>
      </c>
      <c r="P153" s="17" t="n">
        <v>0.00038</v>
      </c>
      <c r="Q153" s="16"/>
      <c r="R153" s="16" t="n">
        <v>8.678876</v>
      </c>
      <c r="S153" s="16" t="n">
        <v>1.0123463</v>
      </c>
      <c r="T153" s="16" t="n">
        <v>2.8250158</v>
      </c>
      <c r="U153" s="17" t="n">
        <v>0.00202</v>
      </c>
      <c r="V153" s="16"/>
      <c r="W153" s="16" t="n">
        <v>2.4430685</v>
      </c>
      <c r="X153" s="16" t="n">
        <v>0.8208736</v>
      </c>
      <c r="Y153" s="16" t="n">
        <v>0.79824996</v>
      </c>
      <c r="Z153" s="17" t="n">
        <v>0.00933</v>
      </c>
      <c r="AA153" s="16"/>
      <c r="AB153" s="16" t="n">
        <v>1.6697177</v>
      </c>
      <c r="AC153" s="16" t="n">
        <v>0.7584128</v>
      </c>
      <c r="AD153" s="16" t="n">
        <v>0.5435</v>
      </c>
      <c r="AE153" s="17" t="n">
        <v>0.116</v>
      </c>
      <c r="AF153" s="16"/>
      <c r="AG153" s="16" t="n">
        <v>1.4949303</v>
      </c>
      <c r="AH153" s="16" t="n">
        <v>0.76467204</v>
      </c>
      <c r="AI153" s="16" t="n">
        <v>0.488</v>
      </c>
      <c r="AJ153" s="17" t="n">
        <v>0.0639</v>
      </c>
      <c r="AK153" s="15" t="s">
        <v>650</v>
      </c>
      <c r="AL153" s="15" t="s">
        <v>77</v>
      </c>
    </row>
    <row r="154" customFormat="false" ht="12.75" hidden="false" customHeight="false" outlineLevel="0" collapsed="false">
      <c r="A154" s="14" t="s">
        <v>651</v>
      </c>
      <c r="B154" s="14" t="s">
        <v>651</v>
      </c>
      <c r="C154" s="15" t="s">
        <v>652</v>
      </c>
      <c r="D154" s="16" t="n">
        <v>0.9999838</v>
      </c>
      <c r="E154" s="16" t="n">
        <v>0.07231358</v>
      </c>
      <c r="F154" s="16" t="n">
        <v>0.13202901</v>
      </c>
      <c r="G154" s="16"/>
      <c r="H154" s="16" t="n">
        <v>4.6981606</v>
      </c>
      <c r="I154" s="16" t="n">
        <v>0.91401845</v>
      </c>
      <c r="J154" s="16" t="n">
        <v>0.62492037</v>
      </c>
      <c r="K154" s="17" t="n">
        <v>0.000694</v>
      </c>
      <c r="L154" s="16"/>
      <c r="M154" s="16" t="n">
        <v>4.571497</v>
      </c>
      <c r="N154" s="16" t="n">
        <v>1.014022</v>
      </c>
      <c r="O154" s="16" t="n">
        <v>0.6052066</v>
      </c>
      <c r="P154" s="17" t="n">
        <v>0.000343</v>
      </c>
      <c r="Q154" s="16"/>
      <c r="R154" s="16" t="n">
        <v>3.7537966</v>
      </c>
      <c r="S154" s="16" t="n">
        <v>0.86513215</v>
      </c>
      <c r="T154" s="16" t="n">
        <v>0.49591026</v>
      </c>
      <c r="U154" s="17" t="n">
        <v>0.000738</v>
      </c>
      <c r="V154" s="16"/>
      <c r="W154" s="16" t="n">
        <v>2.3082597</v>
      </c>
      <c r="X154" s="16" t="n">
        <v>0.81453484</v>
      </c>
      <c r="Y154" s="16" t="n">
        <v>0.305</v>
      </c>
      <c r="Z154" s="17" t="n">
        <v>0.00062</v>
      </c>
      <c r="AA154" s="16"/>
      <c r="AB154" s="16" t="n">
        <v>1.7594897</v>
      </c>
      <c r="AC154" s="16" t="n">
        <v>0.7576423</v>
      </c>
      <c r="AD154" s="16" t="n">
        <v>0.233</v>
      </c>
      <c r="AE154" s="17" t="n">
        <v>0.0448</v>
      </c>
      <c r="AF154" s="16"/>
      <c r="AG154" s="16" t="n">
        <v>1.8659178</v>
      </c>
      <c r="AH154" s="16" t="n">
        <v>0.7709731</v>
      </c>
      <c r="AI154" s="16" t="n">
        <v>0.249</v>
      </c>
      <c r="AJ154" s="17" t="n">
        <v>0.0228</v>
      </c>
      <c r="AK154" s="15" t="s">
        <v>653</v>
      </c>
      <c r="AL154" s="15" t="s">
        <v>654</v>
      </c>
    </row>
    <row r="155" customFormat="false" ht="12.75" hidden="false" customHeight="false" outlineLevel="0" collapsed="false">
      <c r="A155" s="14" t="s">
        <v>655</v>
      </c>
      <c r="B155" s="14" t="s">
        <v>655</v>
      </c>
      <c r="C155" s="15" t="s">
        <v>656</v>
      </c>
      <c r="D155" s="16" t="n">
        <v>0.9991792</v>
      </c>
      <c r="E155" s="16" t="n">
        <v>0.072285734</v>
      </c>
      <c r="F155" s="16" t="n">
        <v>1.1898557</v>
      </c>
      <c r="G155" s="16"/>
      <c r="H155" s="16" t="n">
        <v>2.8695233</v>
      </c>
      <c r="I155" s="16" t="n">
        <v>0.9007883</v>
      </c>
      <c r="J155" s="16" t="n">
        <v>3.4178379</v>
      </c>
      <c r="K155" s="17" t="n">
        <v>0.000251</v>
      </c>
      <c r="L155" s="16"/>
      <c r="M155" s="16" t="n">
        <v>5.893075</v>
      </c>
      <c r="N155" s="16" t="n">
        <v>0.9398496</v>
      </c>
      <c r="O155" s="16" t="n">
        <v>7.033086</v>
      </c>
      <c r="P155" s="17" t="n">
        <v>0.000329</v>
      </c>
      <c r="Q155" s="16"/>
      <c r="R155" s="16" t="n">
        <v>2.3264556</v>
      </c>
      <c r="S155" s="16" t="n">
        <v>0.86878186</v>
      </c>
      <c r="T155" s="16" t="n">
        <v>2.7795303</v>
      </c>
      <c r="U155" s="17" t="n">
        <v>0.00615</v>
      </c>
      <c r="V155" s="16"/>
      <c r="W155" s="16" t="n">
        <v>2.0905645</v>
      </c>
      <c r="X155" s="16" t="n">
        <v>0.8519008</v>
      </c>
      <c r="Y155" s="16" t="n">
        <v>2.5425</v>
      </c>
      <c r="Z155" s="17" t="n">
        <v>0.0362</v>
      </c>
      <c r="AA155" s="16"/>
      <c r="AB155" s="16" t="n">
        <v>1.2636791</v>
      </c>
      <c r="AC155" s="16" t="n">
        <v>0.7512517</v>
      </c>
      <c r="AD155" s="16" t="n">
        <v>1.5050001</v>
      </c>
      <c r="AE155" s="17" t="n">
        <v>0.0968</v>
      </c>
      <c r="AF155" s="16"/>
      <c r="AG155" s="16" t="n">
        <v>1.7954658</v>
      </c>
      <c r="AH155" s="16" t="n">
        <v>0.8899982</v>
      </c>
      <c r="AI155" s="16" t="n">
        <v>2.315</v>
      </c>
      <c r="AJ155" s="17" t="n">
        <v>0.243</v>
      </c>
      <c r="AK155" s="15" t="s">
        <v>657</v>
      </c>
      <c r="AL155" s="15" t="s">
        <v>658</v>
      </c>
    </row>
    <row r="156" customFormat="false" ht="12.75" hidden="false" customHeight="false" outlineLevel="0" collapsed="false">
      <c r="A156" s="14" t="s">
        <v>659</v>
      </c>
      <c r="B156" s="14" t="s">
        <v>660</v>
      </c>
      <c r="C156" s="15" t="s">
        <v>661</v>
      </c>
      <c r="D156" s="16" t="n">
        <v>0.9996332</v>
      </c>
      <c r="E156" s="16" t="n">
        <v>0.072430454</v>
      </c>
      <c r="F156" s="16" t="n">
        <v>1.2979274</v>
      </c>
      <c r="G156" s="16"/>
      <c r="H156" s="16" t="n">
        <v>2.115534</v>
      </c>
      <c r="I156" s="16" t="n">
        <v>0.90664566</v>
      </c>
      <c r="J156" s="16" t="n">
        <v>2.7609859</v>
      </c>
      <c r="K156" s="17" t="n">
        <v>0.00327</v>
      </c>
      <c r="L156" s="16"/>
      <c r="M156" s="16" t="n">
        <v>2.4780324</v>
      </c>
      <c r="N156" s="16" t="n">
        <v>0.9396039</v>
      </c>
      <c r="O156" s="16" t="n">
        <v>3.2264025</v>
      </c>
      <c r="P156" s="17" t="n">
        <v>0.0011</v>
      </c>
      <c r="Q156" s="16"/>
      <c r="R156" s="16" t="n">
        <v>1.5367472</v>
      </c>
      <c r="S156" s="16" t="n">
        <v>0.86555535</v>
      </c>
      <c r="T156" s="16" t="n">
        <v>1.9985647</v>
      </c>
      <c r="U156" s="17" t="n">
        <v>0.0118</v>
      </c>
      <c r="V156" s="16"/>
      <c r="W156" s="16" t="n">
        <v>2.117805</v>
      </c>
      <c r="X156" s="16" t="n">
        <v>0.8229256</v>
      </c>
      <c r="Y156" s="16" t="n">
        <v>2.7775002</v>
      </c>
      <c r="Z156" s="17" t="n">
        <v>0.013</v>
      </c>
      <c r="AA156" s="16"/>
      <c r="AB156" s="16" t="n">
        <v>1.6901703</v>
      </c>
      <c r="AC156" s="16" t="n">
        <v>0.75221914</v>
      </c>
      <c r="AD156" s="16" t="n">
        <v>2.195</v>
      </c>
      <c r="AE156" s="17" t="n">
        <v>0.0275</v>
      </c>
      <c r="AF156" s="16"/>
      <c r="AG156" s="16" t="n">
        <v>1.5455133</v>
      </c>
      <c r="AH156" s="16" t="n">
        <v>0.7558164</v>
      </c>
      <c r="AI156" s="16" t="n">
        <v>2.0075</v>
      </c>
      <c r="AJ156" s="17" t="n">
        <v>0.00271</v>
      </c>
      <c r="AK156" s="15" t="s">
        <v>662</v>
      </c>
      <c r="AL156" s="15" t="s">
        <v>663</v>
      </c>
    </row>
    <row r="157" customFormat="false" ht="12.75" hidden="false" customHeight="false" outlineLevel="0" collapsed="false">
      <c r="A157" s="14" t="s">
        <v>664</v>
      </c>
      <c r="B157" s="14" t="s">
        <v>665</v>
      </c>
      <c r="C157" s="15" t="s">
        <v>666</v>
      </c>
      <c r="D157" s="16" t="n">
        <v>0.9988086</v>
      </c>
      <c r="E157" s="16" t="n">
        <v>0.07261649</v>
      </c>
      <c r="F157" s="16" t="n">
        <v>0.18475068</v>
      </c>
      <c r="G157" s="16"/>
      <c r="H157" s="16" t="n">
        <v>2.1529372</v>
      </c>
      <c r="I157" s="16" t="n">
        <v>0.94385606</v>
      </c>
      <c r="J157" s="16" t="n">
        <v>0.41257644</v>
      </c>
      <c r="K157" s="17" t="n">
        <v>0.0413</v>
      </c>
      <c r="L157" s="16"/>
      <c r="M157" s="16" t="n">
        <v>2.3538175</v>
      </c>
      <c r="N157" s="16" t="n">
        <v>0.98398614</v>
      </c>
      <c r="O157" s="16" t="n">
        <v>0.44236797</v>
      </c>
      <c r="P157" s="17" t="n">
        <v>0.0119</v>
      </c>
      <c r="Q157" s="16"/>
      <c r="R157" s="16" t="n">
        <v>1.6027534</v>
      </c>
      <c r="S157" s="16" t="n">
        <v>0.8711119</v>
      </c>
      <c r="T157" s="16" t="n">
        <v>0.2978674</v>
      </c>
      <c r="U157" s="17" t="n">
        <v>0.0334</v>
      </c>
      <c r="V157" s="16"/>
      <c r="W157" s="16" t="n">
        <v>2.4845457</v>
      </c>
      <c r="X157" s="16" t="n">
        <v>0.84386283</v>
      </c>
      <c r="Y157" s="16" t="n">
        <v>0.46575</v>
      </c>
      <c r="Z157" s="17" t="n">
        <v>0.0135</v>
      </c>
      <c r="AA157" s="16"/>
      <c r="AB157" s="16" t="n">
        <v>1.4939052</v>
      </c>
      <c r="AC157" s="16" t="n">
        <v>0.751667</v>
      </c>
      <c r="AD157" s="16" t="n">
        <v>0.276</v>
      </c>
      <c r="AE157" s="17" t="n">
        <v>0.0395</v>
      </c>
      <c r="AF157" s="16"/>
      <c r="AG157" s="16" t="n">
        <v>1.5634073</v>
      </c>
      <c r="AH157" s="16" t="n">
        <v>0.7695041</v>
      </c>
      <c r="AI157" s="16" t="n">
        <v>0.29174998</v>
      </c>
      <c r="AJ157" s="17" t="n">
        <v>0.053</v>
      </c>
      <c r="AK157" s="15" t="s">
        <v>667</v>
      </c>
      <c r="AL157" s="15" t="s">
        <v>668</v>
      </c>
    </row>
    <row r="158" customFormat="false" ht="12.75" hidden="false" customHeight="false" outlineLevel="0" collapsed="false">
      <c r="A158" s="14" t="s">
        <v>669</v>
      </c>
      <c r="B158" s="14" t="s">
        <v>670</v>
      </c>
      <c r="C158" s="15" t="s">
        <v>671</v>
      </c>
      <c r="D158" s="16" t="n">
        <v>0.9994507</v>
      </c>
      <c r="E158" s="16" t="n">
        <v>0.072475486</v>
      </c>
      <c r="F158" s="16" t="n">
        <v>0.4568496</v>
      </c>
      <c r="G158" s="16"/>
      <c r="H158" s="16" t="n">
        <v>3.1895397</v>
      </c>
      <c r="I158" s="16" t="n">
        <v>0.9111805</v>
      </c>
      <c r="J158" s="16" t="n">
        <v>1.467174</v>
      </c>
      <c r="K158" s="17" t="n">
        <v>0.00138</v>
      </c>
      <c r="L158" s="16"/>
      <c r="M158" s="16" t="n">
        <v>3.0199795</v>
      </c>
      <c r="N158" s="16" t="n">
        <v>0.9427978</v>
      </c>
      <c r="O158" s="16" t="n">
        <v>1.382026</v>
      </c>
      <c r="P158" s="17" t="n">
        <v>0.000454</v>
      </c>
      <c r="Q158" s="16"/>
      <c r="R158" s="16" t="n">
        <v>3.6032665</v>
      </c>
      <c r="S158" s="16" t="n">
        <v>0.8647911</v>
      </c>
      <c r="T158" s="16" t="n">
        <v>1.6473732</v>
      </c>
      <c r="U158" s="17" t="n">
        <v>0.001</v>
      </c>
      <c r="V158" s="16"/>
      <c r="W158" s="16" t="n">
        <v>3.7142653</v>
      </c>
      <c r="X158" s="16" t="n">
        <v>0.8486987</v>
      </c>
      <c r="Y158" s="16" t="n">
        <v>1.73</v>
      </c>
      <c r="Z158" s="17" t="n">
        <v>0.00679</v>
      </c>
      <c r="AA158" s="16"/>
      <c r="AB158" s="16" t="n">
        <v>1.7447858</v>
      </c>
      <c r="AC158" s="16" t="n">
        <v>0.75410175</v>
      </c>
      <c r="AD158" s="16" t="n">
        <v>0.79999995</v>
      </c>
      <c r="AE158" s="17" t="n">
        <v>0.0564</v>
      </c>
      <c r="AF158" s="16"/>
      <c r="AG158" s="16" t="n">
        <v>2.6747441</v>
      </c>
      <c r="AH158" s="16" t="n">
        <v>1.7900668</v>
      </c>
      <c r="AI158" s="16" t="n">
        <v>1.39675</v>
      </c>
      <c r="AJ158" s="17" t="n">
        <v>0.154</v>
      </c>
      <c r="AK158" s="15" t="s">
        <v>672</v>
      </c>
      <c r="AL158" s="15" t="s">
        <v>673</v>
      </c>
    </row>
    <row r="159" customFormat="false" ht="12.75" hidden="false" customHeight="false" outlineLevel="0" collapsed="false">
      <c r="A159" s="14" t="s">
        <v>674</v>
      </c>
      <c r="B159" s="14" t="s">
        <v>674</v>
      </c>
      <c r="C159" s="15" t="s">
        <v>115</v>
      </c>
      <c r="D159" s="16" t="n">
        <v>0.99911076</v>
      </c>
      <c r="E159" s="16" t="n">
        <v>0.07255243</v>
      </c>
      <c r="F159" s="16" t="n">
        <v>0.76026416</v>
      </c>
      <c r="G159" s="16"/>
      <c r="H159" s="16" t="n">
        <v>2.7375624</v>
      </c>
      <c r="I159" s="16" t="n">
        <v>0.94654787</v>
      </c>
      <c r="J159" s="16" t="n">
        <v>2.1313026</v>
      </c>
      <c r="K159" s="17" t="n">
        <v>0.0132</v>
      </c>
      <c r="L159" s="16"/>
      <c r="M159" s="16" t="n">
        <v>3.2974312</v>
      </c>
      <c r="N159" s="16" t="n">
        <v>0.9552834</v>
      </c>
      <c r="O159" s="16" t="n">
        <v>2.532624</v>
      </c>
      <c r="P159" s="17" t="n">
        <v>0.00267</v>
      </c>
      <c r="Q159" s="16"/>
      <c r="R159" s="16" t="n">
        <v>3.2883387</v>
      </c>
      <c r="S159" s="16" t="n">
        <v>0.8777322</v>
      </c>
      <c r="T159" s="16" t="n">
        <v>2.5225165</v>
      </c>
      <c r="U159" s="17" t="n">
        <v>0.00642</v>
      </c>
      <c r="V159" s="16"/>
      <c r="W159" s="16" t="n">
        <v>2.8894699</v>
      </c>
      <c r="X159" s="16" t="n">
        <v>0.85585016</v>
      </c>
      <c r="Y159" s="16" t="n">
        <v>2.2475</v>
      </c>
      <c r="Z159" s="17" t="n">
        <v>0.0148</v>
      </c>
      <c r="AA159" s="16"/>
      <c r="AB159" s="16" t="n">
        <v>1.6720248</v>
      </c>
      <c r="AC159" s="16" t="n">
        <v>0.76158476</v>
      </c>
      <c r="AD159" s="16" t="n">
        <v>1.28</v>
      </c>
      <c r="AE159" s="17" t="n">
        <v>0.0921</v>
      </c>
      <c r="AF159" s="16"/>
      <c r="AG159" s="16" t="n">
        <v>2.158252</v>
      </c>
      <c r="AH159" s="16" t="n">
        <v>1.2805849</v>
      </c>
      <c r="AI159" s="16" t="n">
        <v>1.83</v>
      </c>
      <c r="AJ159" s="17" t="n">
        <v>0.201</v>
      </c>
      <c r="AK159" s="15" t="s">
        <v>675</v>
      </c>
      <c r="AL159" s="15" t="s">
        <v>29</v>
      </c>
    </row>
    <row r="160" customFormat="false" ht="12.75" hidden="false" customHeight="false" outlineLevel="0" collapsed="false">
      <c r="A160" s="14" t="s">
        <v>676</v>
      </c>
      <c r="B160" s="14" t="s">
        <v>677</v>
      </c>
      <c r="C160" s="15" t="s">
        <v>115</v>
      </c>
      <c r="D160" s="16" t="n">
        <v>0.99999994</v>
      </c>
      <c r="E160" s="16" t="n">
        <v>0.072294585</v>
      </c>
      <c r="F160" s="16" t="n">
        <v>1.5703434</v>
      </c>
      <c r="G160" s="16"/>
      <c r="H160" s="16" t="n">
        <v>3.250779</v>
      </c>
      <c r="I160" s="16" t="n">
        <v>0.9299443</v>
      </c>
      <c r="J160" s="16" t="n">
        <v>5.184944</v>
      </c>
      <c r="K160" s="17" t="n">
        <v>0.00424</v>
      </c>
      <c r="L160" s="16"/>
      <c r="M160" s="16" t="n">
        <v>1.5302519</v>
      </c>
      <c r="N160" s="16" t="n">
        <v>0.9560757</v>
      </c>
      <c r="O160" s="16" t="n">
        <v>2.4406686</v>
      </c>
      <c r="P160" s="17" t="n">
        <v>0.0739</v>
      </c>
      <c r="Q160" s="16"/>
      <c r="R160" s="16" t="n">
        <v>2.5805087</v>
      </c>
      <c r="S160" s="16" t="n">
        <v>0.8710723</v>
      </c>
      <c r="T160" s="16" t="n">
        <v>4.0709324</v>
      </c>
      <c r="U160" s="17" t="n">
        <v>0.0049</v>
      </c>
      <c r="V160" s="16"/>
      <c r="W160" s="16" t="n">
        <v>2.010511</v>
      </c>
      <c r="X160" s="16" t="n">
        <v>0.8502681</v>
      </c>
      <c r="Y160" s="16" t="n">
        <v>3.2250001</v>
      </c>
      <c r="Z160" s="17" t="n">
        <v>0.0389</v>
      </c>
      <c r="AA160" s="16"/>
      <c r="AB160" s="16" t="n">
        <v>2.085237</v>
      </c>
      <c r="AC160" s="16" t="n">
        <v>0.75077194</v>
      </c>
      <c r="AD160" s="16" t="n">
        <v>3.275</v>
      </c>
      <c r="AE160" s="17" t="n">
        <v>0.0135</v>
      </c>
      <c r="AF160" s="16"/>
      <c r="AG160" s="16" t="n">
        <v>1.9074565</v>
      </c>
      <c r="AH160" s="16" t="n">
        <v>0.75807697</v>
      </c>
      <c r="AI160" s="16" t="n">
        <v>3.0024998</v>
      </c>
      <c r="AJ160" s="17" t="n">
        <v>0.00314</v>
      </c>
      <c r="AK160" s="15" t="s">
        <v>678</v>
      </c>
      <c r="AL160" s="15" t="s">
        <v>29</v>
      </c>
    </row>
    <row r="161" customFormat="false" ht="12.75" hidden="false" customHeight="false" outlineLevel="0" collapsed="false">
      <c r="A161" s="14" t="s">
        <v>679</v>
      </c>
      <c r="B161" s="14" t="s">
        <v>680</v>
      </c>
      <c r="C161" s="15" t="s">
        <v>681</v>
      </c>
      <c r="D161" s="16" t="n">
        <v>0.99954563</v>
      </c>
      <c r="E161" s="16" t="n">
        <v>0.07245253</v>
      </c>
      <c r="F161" s="16" t="n">
        <v>0.15791056</v>
      </c>
      <c r="G161" s="16"/>
      <c r="H161" s="16" t="n">
        <v>2.2889395</v>
      </c>
      <c r="I161" s="16" t="n">
        <v>0.90149105</v>
      </c>
      <c r="J161" s="16" t="n">
        <v>0.36184222</v>
      </c>
      <c r="K161" s="17" t="n">
        <v>0.000376</v>
      </c>
      <c r="L161" s="16"/>
      <c r="M161" s="16" t="n">
        <v>2.139752</v>
      </c>
      <c r="N161" s="16" t="n">
        <v>1.0021846</v>
      </c>
      <c r="O161" s="16" t="n">
        <v>0.33965465</v>
      </c>
      <c r="P161" s="17" t="n">
        <v>0.00335</v>
      </c>
      <c r="Q161" s="16"/>
      <c r="R161" s="16" t="n">
        <v>2.1839285</v>
      </c>
      <c r="S161" s="16" t="n">
        <v>0.8734531</v>
      </c>
      <c r="T161" s="16" t="n">
        <v>0.34717953</v>
      </c>
      <c r="U161" s="17" t="n">
        <v>0.0115</v>
      </c>
      <c r="V161" s="16"/>
      <c r="W161" s="16" t="n">
        <v>2.224021</v>
      </c>
      <c r="X161" s="16" t="n">
        <v>0.8192218</v>
      </c>
      <c r="Y161" s="16" t="n">
        <v>0.35325</v>
      </c>
      <c r="Z161" s="17" t="n">
        <v>0.00525</v>
      </c>
      <c r="AA161" s="16"/>
      <c r="AB161" s="16" t="n">
        <v>1.345516</v>
      </c>
      <c r="AC161" s="16" t="n">
        <v>0.75184363</v>
      </c>
      <c r="AD161" s="16" t="n">
        <v>0.2125</v>
      </c>
      <c r="AE161" s="17" t="n">
        <v>0.0373</v>
      </c>
      <c r="AF161" s="16"/>
      <c r="AG161" s="16" t="n">
        <v>1.3437191</v>
      </c>
      <c r="AH161" s="16" t="n">
        <v>0.8084946</v>
      </c>
      <c r="AI161" s="16" t="n">
        <v>0.223</v>
      </c>
      <c r="AJ161" s="17" t="n">
        <v>0.426</v>
      </c>
      <c r="AK161" s="15" t="s">
        <v>682</v>
      </c>
      <c r="AL161" s="15" t="s">
        <v>77</v>
      </c>
    </row>
    <row r="162" customFormat="false" ht="12.75" hidden="false" customHeight="false" outlineLevel="0" collapsed="false">
      <c r="A162" s="14" t="s">
        <v>683</v>
      </c>
      <c r="B162" s="14" t="s">
        <v>683</v>
      </c>
      <c r="C162" s="15" t="s">
        <v>684</v>
      </c>
      <c r="D162" s="16" t="n">
        <v>0.99988836</v>
      </c>
      <c r="E162" s="16" t="n">
        <v>0.07235607</v>
      </c>
      <c r="F162" s="16" t="n">
        <v>1.025246</v>
      </c>
      <c r="G162" s="16"/>
      <c r="H162" s="16" t="n">
        <v>4.1076145</v>
      </c>
      <c r="I162" s="16" t="n">
        <v>0.903683</v>
      </c>
      <c r="J162" s="16" t="n">
        <v>4.223101</v>
      </c>
      <c r="K162" s="17" t="n">
        <v>0.000278</v>
      </c>
      <c r="L162" s="16"/>
      <c r="M162" s="16" t="n">
        <v>5.060825</v>
      </c>
      <c r="N162" s="16" t="n">
        <v>0.9416742</v>
      </c>
      <c r="O162" s="16" t="n">
        <v>5.2082977</v>
      </c>
      <c r="P162" s="17" t="n">
        <v>0.000403</v>
      </c>
      <c r="Q162" s="16"/>
      <c r="R162" s="16" t="n">
        <v>3.6288953</v>
      </c>
      <c r="S162" s="16" t="n">
        <v>0.86379</v>
      </c>
      <c r="T162" s="16" t="n">
        <v>3.7218606</v>
      </c>
      <c r="U162" s="17" t="n">
        <v>0.000722</v>
      </c>
      <c r="V162" s="16"/>
      <c r="W162" s="16" t="n">
        <v>2.9193726</v>
      </c>
      <c r="X162" s="16" t="n">
        <v>0.9006178</v>
      </c>
      <c r="Y162" s="16" t="n">
        <v>3.095</v>
      </c>
      <c r="Z162" s="17" t="n">
        <v>0.0237</v>
      </c>
      <c r="AA162" s="16"/>
      <c r="AB162" s="16" t="n">
        <v>1.5988725</v>
      </c>
      <c r="AC162" s="16" t="n">
        <v>0.7509508</v>
      </c>
      <c r="AD162" s="16" t="n">
        <v>1.6400001</v>
      </c>
      <c r="AE162" s="17" t="n">
        <v>0.0246</v>
      </c>
      <c r="AF162" s="16"/>
      <c r="AG162" s="16" t="n">
        <v>2.6020422</v>
      </c>
      <c r="AH162" s="16" t="n">
        <v>1.4389511</v>
      </c>
      <c r="AI162" s="16" t="n">
        <v>2.94</v>
      </c>
      <c r="AJ162" s="17" t="n">
        <v>0.116</v>
      </c>
      <c r="AK162" s="15" t="s">
        <v>685</v>
      </c>
      <c r="AL162" s="15" t="s">
        <v>29</v>
      </c>
    </row>
    <row r="163" customFormat="false" ht="12.75" hidden="false" customHeight="false" outlineLevel="0" collapsed="false">
      <c r="A163" s="14" t="s">
        <v>686</v>
      </c>
      <c r="B163" s="14" t="s">
        <v>687</v>
      </c>
      <c r="C163" s="15" t="s">
        <v>688</v>
      </c>
      <c r="D163" s="16" t="n">
        <v>0.9999862</v>
      </c>
      <c r="E163" s="16" t="n">
        <v>0.07231186</v>
      </c>
      <c r="F163" s="16" t="n">
        <v>0.63521254</v>
      </c>
      <c r="G163" s="16"/>
      <c r="H163" s="16" t="n">
        <v>4.6803536</v>
      </c>
      <c r="I163" s="16" t="n">
        <v>0.9604728</v>
      </c>
      <c r="J163" s="16" t="n">
        <v>3.0166087</v>
      </c>
      <c r="K163" s="17" t="n">
        <v>0.00179</v>
      </c>
      <c r="L163" s="16"/>
      <c r="M163" s="16" t="n">
        <v>6.877066</v>
      </c>
      <c r="N163" s="16" t="n">
        <v>1.5117316</v>
      </c>
      <c r="O163" s="16" t="n">
        <v>4.4498477</v>
      </c>
      <c r="P163" s="17" t="n">
        <v>0.00138</v>
      </c>
      <c r="Q163" s="16"/>
      <c r="R163" s="16" t="n">
        <v>5.3978953</v>
      </c>
      <c r="S163" s="16" t="n">
        <v>0.86939734</v>
      </c>
      <c r="T163" s="16" t="n">
        <v>3.4405792</v>
      </c>
      <c r="U163" s="17" t="n">
        <v>0.00136</v>
      </c>
      <c r="V163" s="16"/>
      <c r="W163" s="16" t="n">
        <v>3.443389</v>
      </c>
      <c r="X163" s="16" t="n">
        <v>0.83070827</v>
      </c>
      <c r="Y163" s="16" t="n">
        <v>2.205</v>
      </c>
      <c r="Z163" s="17" t="n">
        <v>0.00279</v>
      </c>
      <c r="AA163" s="16"/>
      <c r="AB163" s="16" t="n">
        <v>1.768102</v>
      </c>
      <c r="AC163" s="16" t="n">
        <v>0.7520504</v>
      </c>
      <c r="AD163" s="16" t="n">
        <v>1.125</v>
      </c>
      <c r="AE163" s="17" t="n">
        <v>0.0325</v>
      </c>
      <c r="AF163" s="16"/>
      <c r="AG163" s="16" t="n">
        <v>3.7971108</v>
      </c>
      <c r="AH163" s="16" t="n">
        <v>2.6068397</v>
      </c>
      <c r="AI163" s="16" t="n">
        <v>2.77</v>
      </c>
      <c r="AJ163" s="17" t="n">
        <v>0.0837</v>
      </c>
      <c r="AK163" s="15" t="s">
        <v>689</v>
      </c>
      <c r="AL163" s="15" t="s">
        <v>29</v>
      </c>
    </row>
    <row r="164" customFormat="false" ht="12.75" hidden="false" customHeight="false" outlineLevel="0" collapsed="false">
      <c r="A164" s="14" t="s">
        <v>690</v>
      </c>
      <c r="B164" s="14" t="s">
        <v>690</v>
      </c>
      <c r="C164" s="15" t="s">
        <v>691</v>
      </c>
      <c r="D164" s="16" t="n">
        <v>0.97773594</v>
      </c>
      <c r="E164" s="16" t="n">
        <v>0.30133438</v>
      </c>
      <c r="F164" s="16" t="n">
        <v>0.28506035</v>
      </c>
      <c r="G164" s="16"/>
      <c r="H164" s="16" t="n">
        <v>7.080144</v>
      </c>
      <c r="I164" s="16" t="n">
        <v>4.547541</v>
      </c>
      <c r="J164" s="16" t="n">
        <v>2.3461642</v>
      </c>
      <c r="K164" s="17" t="n">
        <v>0.0213</v>
      </c>
      <c r="L164" s="16"/>
      <c r="M164" s="16" t="n">
        <v>10.660784</v>
      </c>
      <c r="N164" s="16" t="n">
        <v>4.590856</v>
      </c>
      <c r="O164" s="16" t="n">
        <v>3.233287</v>
      </c>
      <c r="P164" s="17" t="n">
        <v>0.00535</v>
      </c>
      <c r="Q164" s="16"/>
      <c r="R164" s="16" t="n">
        <v>6.6436706</v>
      </c>
      <c r="S164" s="16" t="n">
        <v>3.9920197</v>
      </c>
      <c r="T164" s="16" t="n">
        <v>2.1071262</v>
      </c>
      <c r="U164" s="17" t="n">
        <v>0.0354</v>
      </c>
      <c r="V164" s="16"/>
      <c r="W164" s="16" t="n">
        <v>2.7589374</v>
      </c>
      <c r="X164" s="16" t="n">
        <v>0.83780426</v>
      </c>
      <c r="Y164" s="16" t="n">
        <v>0.80349994</v>
      </c>
      <c r="Z164" s="17" t="n">
        <v>0.0247</v>
      </c>
      <c r="AA164" s="16"/>
      <c r="AB164" s="16" t="n">
        <v>1.9137256</v>
      </c>
      <c r="AC164" s="16" t="n">
        <v>0.7588209</v>
      </c>
      <c r="AD164" s="16" t="n">
        <v>0.548</v>
      </c>
      <c r="AE164" s="17" t="n">
        <v>0.148</v>
      </c>
      <c r="AF164" s="16"/>
      <c r="AG164" s="16" t="n">
        <v>1.6045964</v>
      </c>
      <c r="AH164" s="16" t="n">
        <v>0.7564967</v>
      </c>
      <c r="AI164" s="16" t="n">
        <v>0.458</v>
      </c>
      <c r="AJ164" s="17" t="n">
        <v>0.0488</v>
      </c>
      <c r="AK164" s="15" t="s">
        <v>692</v>
      </c>
      <c r="AL164" s="15" t="s">
        <v>693</v>
      </c>
    </row>
    <row r="165" customFormat="false" ht="12.75" hidden="false" customHeight="false" outlineLevel="0" collapsed="false">
      <c r="A165" s="14" t="s">
        <v>694</v>
      </c>
      <c r="B165" s="14" t="s">
        <v>695</v>
      </c>
      <c r="C165" s="15" t="s">
        <v>696</v>
      </c>
      <c r="D165" s="16" t="n">
        <v>0.9946616</v>
      </c>
      <c r="E165" s="16" t="n">
        <v>0.14645755</v>
      </c>
      <c r="F165" s="16" t="n">
        <v>1.5298944</v>
      </c>
      <c r="G165" s="16"/>
      <c r="H165" s="16" t="n">
        <v>2.6133833</v>
      </c>
      <c r="I165" s="16" t="n">
        <v>0.90760934</v>
      </c>
      <c r="J165" s="16" t="n">
        <v>4.019988</v>
      </c>
      <c r="K165" s="17" t="n">
        <v>0.00271</v>
      </c>
      <c r="L165" s="16"/>
      <c r="M165" s="16" t="n">
        <v>1.7179586</v>
      </c>
      <c r="N165" s="16" t="n">
        <v>0.94126153</v>
      </c>
      <c r="O165" s="16" t="n">
        <v>2.6424065</v>
      </c>
      <c r="P165" s="17" t="n">
        <v>0.0146</v>
      </c>
      <c r="Q165" s="16"/>
      <c r="R165" s="16" t="n">
        <v>1.8910111</v>
      </c>
      <c r="S165" s="16" t="n">
        <v>0.87122685</v>
      </c>
      <c r="T165" s="16" t="n">
        <v>2.9097896</v>
      </c>
      <c r="U165" s="17" t="n">
        <v>0.0237</v>
      </c>
      <c r="V165" s="16"/>
      <c r="W165" s="16" t="n">
        <v>2.9362504</v>
      </c>
      <c r="X165" s="16" t="n">
        <v>0.8353793</v>
      </c>
      <c r="Y165" s="16" t="n">
        <v>4.58</v>
      </c>
      <c r="Z165" s="17" t="n">
        <v>0.0132</v>
      </c>
      <c r="AA165" s="16"/>
      <c r="AB165" s="16" t="n">
        <v>1.6635103</v>
      </c>
      <c r="AC165" s="16" t="n">
        <v>0.7508554</v>
      </c>
      <c r="AD165" s="16" t="n">
        <v>2.545</v>
      </c>
      <c r="AE165" s="17" t="n">
        <v>0.0725</v>
      </c>
      <c r="AF165" s="16"/>
      <c r="AG165" s="16" t="n">
        <v>1.5509027</v>
      </c>
      <c r="AH165" s="16" t="n">
        <v>0.7658797</v>
      </c>
      <c r="AI165" s="16" t="n">
        <v>2.3925</v>
      </c>
      <c r="AJ165" s="17" t="n">
        <v>0.0536</v>
      </c>
      <c r="AK165" s="15" t="s">
        <v>697</v>
      </c>
      <c r="AL165" s="15" t="s">
        <v>673</v>
      </c>
    </row>
    <row r="166" customFormat="false" ht="12.75" hidden="false" customHeight="false" outlineLevel="0" collapsed="false">
      <c r="A166" s="14" t="s">
        <v>698</v>
      </c>
      <c r="B166" s="14" t="s">
        <v>698</v>
      </c>
      <c r="C166" s="15" t="s">
        <v>115</v>
      </c>
      <c r="D166" s="16" t="n">
        <v>0.999392</v>
      </c>
      <c r="E166" s="16" t="n">
        <v>0.072489314</v>
      </c>
      <c r="F166" s="16" t="n">
        <v>1.7273929</v>
      </c>
      <c r="G166" s="16"/>
      <c r="H166" s="16" t="n">
        <v>2.51824</v>
      </c>
      <c r="I166" s="16" t="n">
        <v>0.9039836</v>
      </c>
      <c r="J166" s="16" t="n">
        <v>4.363882</v>
      </c>
      <c r="K166" s="17" t="n">
        <v>0.000974</v>
      </c>
      <c r="L166" s="16"/>
      <c r="M166" s="16" t="n">
        <v>2.1900094</v>
      </c>
      <c r="N166" s="16" t="n">
        <v>0.94302094</v>
      </c>
      <c r="O166" s="16" t="n">
        <v>3.8059902</v>
      </c>
      <c r="P166" s="17" t="n">
        <v>0.00385</v>
      </c>
      <c r="Q166" s="16"/>
      <c r="R166" s="16" t="n">
        <v>1.7196403</v>
      </c>
      <c r="S166" s="16" t="n">
        <v>0.8645916</v>
      </c>
      <c r="T166" s="16" t="n">
        <v>2.9736686</v>
      </c>
      <c r="U166" s="17" t="n">
        <v>0.00479</v>
      </c>
      <c r="V166" s="16"/>
      <c r="W166" s="16" t="n">
        <v>2.2202702</v>
      </c>
      <c r="X166" s="16" t="n">
        <v>0.8254211</v>
      </c>
      <c r="Y166" s="16" t="n">
        <v>3.88</v>
      </c>
      <c r="Z166" s="17" t="n">
        <v>0.013</v>
      </c>
      <c r="AA166" s="16"/>
      <c r="AB166" s="16" t="n">
        <v>2.3331463</v>
      </c>
      <c r="AC166" s="16" t="n">
        <v>0.7574697</v>
      </c>
      <c r="AD166" s="16" t="n">
        <v>4.045</v>
      </c>
      <c r="AE166" s="17" t="n">
        <v>0.0351</v>
      </c>
      <c r="AF166" s="16"/>
      <c r="AG166" s="16" t="n">
        <v>1.9724522</v>
      </c>
      <c r="AH166" s="16" t="n">
        <v>0.75971496</v>
      </c>
      <c r="AI166" s="16" t="n">
        <v>3.4225001</v>
      </c>
      <c r="AJ166" s="17" t="n">
        <v>0.00636</v>
      </c>
      <c r="AK166" s="15" t="s">
        <v>699</v>
      </c>
      <c r="AL166" s="15" t="s">
        <v>29</v>
      </c>
    </row>
    <row r="167" customFormat="false" ht="12.75" hidden="false" customHeight="false" outlineLevel="0" collapsed="false">
      <c r="A167" s="14" t="s">
        <v>700</v>
      </c>
      <c r="B167" s="14" t="s">
        <v>701</v>
      </c>
      <c r="C167" s="15" t="s">
        <v>702</v>
      </c>
      <c r="D167" s="16" t="n">
        <v>0.9987283</v>
      </c>
      <c r="E167" s="16" t="n">
        <v>0.07263308</v>
      </c>
      <c r="F167" s="16" t="n">
        <v>0.15972173</v>
      </c>
      <c r="G167" s="16"/>
      <c r="H167" s="16" t="n">
        <v>4.4509735</v>
      </c>
      <c r="I167" s="16" t="n">
        <v>0.90794265</v>
      </c>
      <c r="J167" s="16" t="n">
        <v>0.7138295</v>
      </c>
      <c r="K167" s="17" t="n">
        <v>0.000437</v>
      </c>
      <c r="L167" s="16"/>
      <c r="M167" s="16" t="n">
        <v>5.2018332</v>
      </c>
      <c r="N167" s="16" t="n">
        <v>0.9939771</v>
      </c>
      <c r="O167" s="16" t="n">
        <v>0.83633065</v>
      </c>
      <c r="P167" s="17" t="n">
        <v>0.000717</v>
      </c>
      <c r="Q167" s="16"/>
      <c r="R167" s="16" t="n">
        <v>4.069532</v>
      </c>
      <c r="S167" s="16" t="n">
        <v>0.8642976</v>
      </c>
      <c r="T167" s="16" t="n">
        <v>0.6502954</v>
      </c>
      <c r="U167" s="17" t="n">
        <v>0.00099</v>
      </c>
      <c r="V167" s="16"/>
      <c r="W167" s="16" t="n">
        <v>2.716864</v>
      </c>
      <c r="X167" s="16" t="n">
        <v>0.8667536</v>
      </c>
      <c r="Y167" s="16" t="n">
        <v>0.44474998</v>
      </c>
      <c r="Z167" s="17" t="n">
        <v>0.021</v>
      </c>
      <c r="AA167" s="16"/>
      <c r="AB167" s="16" t="n">
        <v>1.7062845</v>
      </c>
      <c r="AC167" s="16" t="n">
        <v>0.75515044</v>
      </c>
      <c r="AD167" s="16" t="n">
        <v>0.273</v>
      </c>
      <c r="AE167" s="17" t="n">
        <v>0.0478</v>
      </c>
      <c r="AF167" s="16"/>
      <c r="AG167" s="16" t="n">
        <v>1.7861347</v>
      </c>
      <c r="AH167" s="16" t="n">
        <v>0.7712023</v>
      </c>
      <c r="AI167" s="16" t="n">
        <v>0.28825</v>
      </c>
      <c r="AJ167" s="17" t="n">
        <v>0.0294</v>
      </c>
      <c r="AK167" s="15" t="s">
        <v>703</v>
      </c>
      <c r="AL167" s="15" t="s">
        <v>704</v>
      </c>
    </row>
    <row r="168" customFormat="false" ht="12.75" hidden="false" customHeight="false" outlineLevel="0" collapsed="false">
      <c r="A168" s="14" t="s">
        <v>705</v>
      </c>
      <c r="B168" s="14" t="s">
        <v>706</v>
      </c>
      <c r="C168" s="15" t="s">
        <v>707</v>
      </c>
      <c r="D168" s="16" t="n">
        <v>0.9998048</v>
      </c>
      <c r="E168" s="16" t="n">
        <v>0.072383046</v>
      </c>
      <c r="F168" s="16" t="n">
        <v>0.7227063</v>
      </c>
      <c r="G168" s="16"/>
      <c r="H168" s="16" t="n">
        <v>2.4414456</v>
      </c>
      <c r="I168" s="16" t="n">
        <v>0.92011285</v>
      </c>
      <c r="J168" s="16" t="n">
        <v>1.7846146</v>
      </c>
      <c r="K168" s="17" t="n">
        <v>0.0061</v>
      </c>
      <c r="L168" s="16"/>
      <c r="M168" s="16" t="n">
        <v>1.8236309</v>
      </c>
      <c r="N168" s="16" t="n">
        <v>0.9701666</v>
      </c>
      <c r="O168" s="16" t="n">
        <v>1.3521003</v>
      </c>
      <c r="P168" s="17" t="n">
        <v>0.053</v>
      </c>
      <c r="Q168" s="16"/>
      <c r="R168" s="16" t="n">
        <v>2.326207</v>
      </c>
      <c r="S168" s="16" t="n">
        <v>0.8700974</v>
      </c>
      <c r="T168" s="16" t="n">
        <v>1.6882405</v>
      </c>
      <c r="U168" s="17" t="n">
        <v>0.00582</v>
      </c>
      <c r="V168" s="16"/>
      <c r="W168" s="16" t="n">
        <v>2.9581754</v>
      </c>
      <c r="X168" s="16" t="n">
        <v>0.81604964</v>
      </c>
      <c r="Y168" s="16" t="n">
        <v>2.1399999</v>
      </c>
      <c r="Z168" s="17" t="n">
        <v>0.000512</v>
      </c>
      <c r="AA168" s="16"/>
      <c r="AB168" s="16" t="n">
        <v>2.2138577</v>
      </c>
      <c r="AC168" s="16" t="n">
        <v>0.75108016</v>
      </c>
      <c r="AD168" s="16" t="n">
        <v>1.6</v>
      </c>
      <c r="AE168" s="17" t="n">
        <v>0.0137</v>
      </c>
      <c r="AF168" s="16"/>
      <c r="AG168" s="16" t="n">
        <v>1.8051958</v>
      </c>
      <c r="AH168" s="16" t="n">
        <v>0.76345843</v>
      </c>
      <c r="AI168" s="16" t="n">
        <v>1.3149999</v>
      </c>
      <c r="AJ168" s="17" t="n">
        <v>0.0179</v>
      </c>
      <c r="AK168" s="15" t="s">
        <v>708</v>
      </c>
      <c r="AL168" s="15" t="s">
        <v>709</v>
      </c>
    </row>
    <row r="169" customFormat="false" ht="12.75" hidden="false" customHeight="false" outlineLevel="0" collapsed="false">
      <c r="A169" s="14" t="s">
        <v>710</v>
      </c>
      <c r="B169" s="14" t="s">
        <v>711</v>
      </c>
      <c r="C169" s="15" t="s">
        <v>712</v>
      </c>
      <c r="D169" s="16" t="n">
        <v>0.95371866</v>
      </c>
      <c r="E169" s="16" t="n">
        <v>0.43948528</v>
      </c>
      <c r="F169" s="16" t="n">
        <v>0.25131896</v>
      </c>
      <c r="G169" s="16"/>
      <c r="H169" s="16" t="n">
        <v>2.2568824</v>
      </c>
      <c r="I169" s="16" t="n">
        <v>0.9044351</v>
      </c>
      <c r="J169" s="16" t="n">
        <v>0.5690975</v>
      </c>
      <c r="K169" s="17" t="n">
        <v>0.0221</v>
      </c>
      <c r="L169" s="16"/>
      <c r="M169" s="16" t="n">
        <v>1.9380536</v>
      </c>
      <c r="N169" s="16" t="n">
        <v>0.95822644</v>
      </c>
      <c r="O169" s="16" t="n">
        <v>0.48796433</v>
      </c>
      <c r="P169" s="17" t="n">
        <v>0.036</v>
      </c>
      <c r="Q169" s="16"/>
      <c r="R169" s="16" t="n">
        <v>1.5955329</v>
      </c>
      <c r="S169" s="16" t="n">
        <v>0.86525726</v>
      </c>
      <c r="T169" s="16" t="n">
        <v>0.40150535</v>
      </c>
      <c r="U169" s="17" t="n">
        <v>0.147</v>
      </c>
      <c r="V169" s="16"/>
      <c r="W169" s="16" t="n">
        <v>2.1180222</v>
      </c>
      <c r="X169" s="16" t="n">
        <v>0.8171519</v>
      </c>
      <c r="Y169" s="16" t="n">
        <v>0.53475</v>
      </c>
      <c r="Z169" s="17" t="n">
        <v>0.0403</v>
      </c>
      <c r="AA169" s="16"/>
      <c r="AB169" s="16" t="n">
        <v>2.0817091</v>
      </c>
      <c r="AC169" s="16" t="n">
        <v>0.75280094</v>
      </c>
      <c r="AD169" s="16" t="n">
        <v>0.52349997</v>
      </c>
      <c r="AE169" s="17" t="n">
        <v>0.178</v>
      </c>
      <c r="AF169" s="16"/>
      <c r="AG169" s="16" t="n">
        <v>1.399031</v>
      </c>
      <c r="AH169" s="16" t="n">
        <v>0.79085875</v>
      </c>
      <c r="AI169" s="16" t="n">
        <v>0.363</v>
      </c>
      <c r="AJ169" s="17" t="n">
        <v>0.342</v>
      </c>
      <c r="AK169" s="15" t="s">
        <v>713</v>
      </c>
      <c r="AL169" s="15" t="s">
        <v>714</v>
      </c>
    </row>
    <row r="170" customFormat="false" ht="12.75" hidden="false" customHeight="false" outlineLevel="0" collapsed="false">
      <c r="A170" s="14" t="s">
        <v>715</v>
      </c>
      <c r="B170" s="14" t="s">
        <v>715</v>
      </c>
      <c r="C170" s="15" t="s">
        <v>716</v>
      </c>
      <c r="D170" s="16" t="n">
        <v>0.99970114</v>
      </c>
      <c r="E170" s="16" t="n">
        <v>0.07226059</v>
      </c>
      <c r="F170" s="16" t="n">
        <v>0.52987623</v>
      </c>
      <c r="G170" s="16"/>
      <c r="H170" s="16" t="n">
        <v>2.0309193</v>
      </c>
      <c r="I170" s="16" t="n">
        <v>0.90593815</v>
      </c>
      <c r="J170" s="16" t="n">
        <v>1.0808074</v>
      </c>
      <c r="K170" s="17" t="n">
        <v>0.00288</v>
      </c>
      <c r="L170" s="16"/>
      <c r="M170" s="16" t="n">
        <v>1.4639524</v>
      </c>
      <c r="N170" s="16" t="n">
        <v>0.95122474</v>
      </c>
      <c r="O170" s="16" t="n">
        <v>0.7833313</v>
      </c>
      <c r="P170" s="17" t="n">
        <v>0.0525</v>
      </c>
      <c r="Q170" s="16"/>
      <c r="R170" s="16" t="n">
        <v>1.8013364</v>
      </c>
      <c r="S170" s="16" t="n">
        <v>0.8648626</v>
      </c>
      <c r="T170" s="16" t="n">
        <v>0.9557041</v>
      </c>
      <c r="U170" s="17" t="n">
        <v>0.0042</v>
      </c>
      <c r="V170" s="16"/>
      <c r="W170" s="16" t="n">
        <v>2.0128322</v>
      </c>
      <c r="X170" s="16" t="n">
        <v>0.8158048</v>
      </c>
      <c r="Y170" s="16" t="n">
        <v>1.07075</v>
      </c>
      <c r="Z170" s="17" t="n">
        <v>0.00472</v>
      </c>
      <c r="AA170" s="16"/>
      <c r="AB170" s="16" t="n">
        <v>1.1606468</v>
      </c>
      <c r="AC170" s="16" t="n">
        <v>0.7509314</v>
      </c>
      <c r="AD170" s="16" t="n">
        <v>0.615</v>
      </c>
      <c r="AE170" s="17" t="n">
        <v>0.0564</v>
      </c>
      <c r="AF170" s="16"/>
      <c r="AG170" s="16" t="n">
        <v>1.6983385</v>
      </c>
      <c r="AH170" s="16" t="n">
        <v>0.7722532</v>
      </c>
      <c r="AI170" s="16" t="n">
        <v>0.91150004</v>
      </c>
      <c r="AJ170" s="17" t="n">
        <v>0.0431</v>
      </c>
      <c r="AK170" s="15" t="s">
        <v>717</v>
      </c>
      <c r="AL170" s="15" t="s">
        <v>718</v>
      </c>
    </row>
    <row r="171" customFormat="false" ht="12.75" hidden="false" customHeight="false" outlineLevel="0" collapsed="false">
      <c r="A171" s="14" t="s">
        <v>719</v>
      </c>
      <c r="B171" s="14" t="s">
        <v>719</v>
      </c>
      <c r="C171" s="15" t="s">
        <v>720</v>
      </c>
      <c r="D171" s="16" t="n">
        <v>0.9999681</v>
      </c>
      <c r="E171" s="16" t="n">
        <v>0.07232301</v>
      </c>
      <c r="F171" s="16" t="n">
        <v>0.18457386</v>
      </c>
      <c r="G171" s="16"/>
      <c r="H171" s="16" t="n">
        <v>3.1972518</v>
      </c>
      <c r="I171" s="16" t="n">
        <v>0.90397304</v>
      </c>
      <c r="J171" s="16" t="n">
        <v>0.5915321</v>
      </c>
      <c r="K171" s="17" t="n">
        <v>0.000346</v>
      </c>
      <c r="L171" s="16"/>
      <c r="M171" s="16" t="n">
        <v>4.477371</v>
      </c>
      <c r="N171" s="16" t="n">
        <v>0.98555696</v>
      </c>
      <c r="O171" s="16" t="n">
        <v>0.83097327</v>
      </c>
      <c r="P171" s="17" t="n">
        <v>0.000673</v>
      </c>
      <c r="Q171" s="16"/>
      <c r="R171" s="16" t="n">
        <v>4.1437016</v>
      </c>
      <c r="S171" s="16" t="n">
        <v>0.8649111</v>
      </c>
      <c r="T171" s="16" t="n">
        <v>0.7654716</v>
      </c>
      <c r="U171" s="17" t="n">
        <v>0.000823</v>
      </c>
      <c r="V171" s="16"/>
      <c r="W171" s="16" t="n">
        <v>2.1255</v>
      </c>
      <c r="X171" s="16" t="n">
        <v>0.86134505</v>
      </c>
      <c r="Y171" s="16" t="n">
        <v>0.40275002</v>
      </c>
      <c r="Z171" s="17" t="n">
        <v>0.0434</v>
      </c>
      <c r="AA171" s="16"/>
      <c r="AB171" s="16" t="n">
        <v>1.7214473</v>
      </c>
      <c r="AC171" s="16" t="n">
        <v>0.75200397</v>
      </c>
      <c r="AD171" s="16" t="n">
        <v>0.31800002</v>
      </c>
      <c r="AE171" s="17" t="n">
        <v>0.0256</v>
      </c>
      <c r="AF171" s="16"/>
      <c r="AG171" s="16" t="n">
        <v>1.8803452</v>
      </c>
      <c r="AH171" s="16" t="n">
        <v>0.7615195</v>
      </c>
      <c r="AI171" s="16" t="n">
        <v>0.3485</v>
      </c>
      <c r="AJ171" s="17" t="n">
        <v>0.00658</v>
      </c>
      <c r="AK171" s="15" t="s">
        <v>721</v>
      </c>
      <c r="AL171" s="15" t="s">
        <v>82</v>
      </c>
    </row>
    <row r="172" customFormat="false" ht="12.75" hidden="false" customHeight="false" outlineLevel="0" collapsed="false">
      <c r="A172" s="14" t="s">
        <v>722</v>
      </c>
      <c r="B172" s="14" t="s">
        <v>722</v>
      </c>
      <c r="C172" s="15" t="s">
        <v>723</v>
      </c>
      <c r="D172" s="16" t="n">
        <v>0.9925618</v>
      </c>
      <c r="E172" s="16" t="n">
        <v>0.17303306</v>
      </c>
      <c r="F172" s="16" t="n">
        <v>0.05638484</v>
      </c>
      <c r="G172" s="16"/>
      <c r="H172" s="16" t="n">
        <v>3.3378346</v>
      </c>
      <c r="I172" s="16" t="n">
        <v>0.91026264</v>
      </c>
      <c r="J172" s="16" t="n">
        <v>0.18862146</v>
      </c>
      <c r="K172" s="17" t="n">
        <v>0.000977</v>
      </c>
      <c r="L172" s="16"/>
      <c r="M172" s="16" t="n">
        <v>4.754223</v>
      </c>
      <c r="N172" s="16" t="n">
        <v>1.2610205</v>
      </c>
      <c r="O172" s="16" t="n">
        <v>0.26831502</v>
      </c>
      <c r="P172" s="17" t="n">
        <v>0.000521</v>
      </c>
      <c r="Q172" s="16"/>
      <c r="R172" s="16" t="n">
        <v>3.5971491</v>
      </c>
      <c r="S172" s="16" t="n">
        <v>0.87766314</v>
      </c>
      <c r="T172" s="16" t="n">
        <v>0.2042674</v>
      </c>
      <c r="U172" s="17" t="n">
        <v>0.00697</v>
      </c>
      <c r="V172" s="16"/>
      <c r="W172" s="16" t="n">
        <v>2.8280933</v>
      </c>
      <c r="X172" s="16" t="n">
        <v>0.80047816</v>
      </c>
      <c r="Y172" s="16" t="n">
        <v>0.1595</v>
      </c>
      <c r="Z172" s="17" t="n">
        <v>0.0327</v>
      </c>
      <c r="AA172" s="16"/>
      <c r="AB172" s="16" t="e">
        <f aca="false"/>
        <v>#VALUE!</v>
      </c>
      <c r="AC172" s="16" t="e">
        <f aca="false"/>
        <v>#VALUE!</v>
      </c>
      <c r="AD172" s="16" t="e">
        <f aca="false"/>
        <v>#VALUE!</v>
      </c>
      <c r="AE172" s="17" t="n">
        <v>1</v>
      </c>
      <c r="AF172" s="16"/>
      <c r="AG172" s="16" t="n">
        <v>1.4578387</v>
      </c>
      <c r="AH172" s="16" t="e">
        <f aca="false"/>
        <v>#VALUE!</v>
      </c>
      <c r="AI172" s="16" t="n">
        <v>0.0822</v>
      </c>
      <c r="AJ172" s="17" t="n">
        <v>0.407</v>
      </c>
      <c r="AK172" s="15" t="s">
        <v>724</v>
      </c>
      <c r="AL172" s="15" t="s">
        <v>77</v>
      </c>
    </row>
    <row r="173" customFormat="false" ht="12.75" hidden="false" customHeight="false" outlineLevel="0" collapsed="false">
      <c r="A173" s="14" t="s">
        <v>725</v>
      </c>
      <c r="B173" s="14" t="s">
        <v>726</v>
      </c>
      <c r="C173" s="15" t="s">
        <v>727</v>
      </c>
      <c r="D173" s="16" t="n">
        <v>0.9877623</v>
      </c>
      <c r="E173" s="16" t="n">
        <v>0.22240801</v>
      </c>
      <c r="F173" s="16" t="n">
        <v>1.4547927</v>
      </c>
      <c r="G173" s="16"/>
      <c r="H173" s="16" t="n">
        <v>2.8906288</v>
      </c>
      <c r="I173" s="16" t="n">
        <v>0.90208465</v>
      </c>
      <c r="J173" s="16" t="n">
        <v>4.2134047</v>
      </c>
      <c r="K173" s="17" t="n">
        <v>0.002</v>
      </c>
      <c r="L173" s="16"/>
      <c r="M173" s="16" t="n">
        <v>2.451754</v>
      </c>
      <c r="N173" s="16" t="n">
        <v>0.9458137</v>
      </c>
      <c r="O173" s="16" t="n">
        <v>3.5940702</v>
      </c>
      <c r="P173" s="17" t="n">
        <v>0.00726</v>
      </c>
      <c r="Q173" s="16"/>
      <c r="R173" s="16" t="n">
        <v>1.6842031</v>
      </c>
      <c r="S173" s="16" t="n">
        <v>0.86483914</v>
      </c>
      <c r="T173" s="16" t="n">
        <v>2.452593</v>
      </c>
      <c r="U173" s="17" t="n">
        <v>0.0358</v>
      </c>
      <c r="V173" s="16"/>
      <c r="W173" s="16" t="n">
        <v>3.5895443</v>
      </c>
      <c r="X173" s="16" t="n">
        <v>0.8155861</v>
      </c>
      <c r="Y173" s="16" t="n">
        <v>5.225</v>
      </c>
      <c r="Z173" s="17" t="n">
        <v>0.00208</v>
      </c>
      <c r="AA173" s="16"/>
      <c r="AB173" s="16" t="n">
        <v>2.4652536</v>
      </c>
      <c r="AC173" s="16" t="n">
        <v>0.75311595</v>
      </c>
      <c r="AD173" s="16" t="n">
        <v>3.5900002</v>
      </c>
      <c r="AE173" s="17" t="n">
        <v>0.0626</v>
      </c>
      <c r="AF173" s="16"/>
      <c r="AG173" s="16" t="n">
        <v>1.989318</v>
      </c>
      <c r="AH173" s="16" t="n">
        <v>0.77998525</v>
      </c>
      <c r="AI173" s="16" t="n">
        <v>2.9550002</v>
      </c>
      <c r="AJ173" s="17" t="n">
        <v>0.0533</v>
      </c>
      <c r="AK173" s="15" t="s">
        <v>728</v>
      </c>
      <c r="AL173" s="15" t="s">
        <v>729</v>
      </c>
    </row>
    <row r="174" customFormat="false" ht="12.75" hidden="false" customHeight="false" outlineLevel="0" collapsed="false">
      <c r="A174" s="14" t="s">
        <v>730</v>
      </c>
      <c r="B174" s="14" t="s">
        <v>731</v>
      </c>
      <c r="C174" s="15" t="s">
        <v>732</v>
      </c>
      <c r="D174" s="16" t="n">
        <v>0.99499893</v>
      </c>
      <c r="E174" s="16" t="n">
        <v>0.14173442</v>
      </c>
      <c r="F174" s="16" t="n">
        <v>2.0883741</v>
      </c>
      <c r="G174" s="16"/>
      <c r="H174" s="16" t="n">
        <v>8.757545</v>
      </c>
      <c r="I174" s="16" t="n">
        <v>0.9052688</v>
      </c>
      <c r="J174" s="16" t="n">
        <v>18.346931</v>
      </c>
      <c r="K174" s="17" t="n">
        <v>0.000232</v>
      </c>
      <c r="L174" s="16"/>
      <c r="M174" s="16" t="n">
        <v>3.1452086</v>
      </c>
      <c r="N174" s="16" t="n">
        <v>0.9644236</v>
      </c>
      <c r="O174" s="16" t="n">
        <v>6.685354</v>
      </c>
      <c r="P174" s="17" t="n">
        <v>0.00662</v>
      </c>
      <c r="Q174" s="16"/>
      <c r="R174" s="16" t="n">
        <v>16.19962</v>
      </c>
      <c r="S174" s="16" t="n">
        <v>0.86442125</v>
      </c>
      <c r="T174" s="16" t="n">
        <v>33.85322</v>
      </c>
      <c r="U174" s="17" t="n">
        <v>0.000946</v>
      </c>
      <c r="V174" s="16"/>
      <c r="W174" s="16" t="n">
        <v>4.2366004</v>
      </c>
      <c r="X174" s="16" t="n">
        <v>1.9808452</v>
      </c>
      <c r="Y174" s="16" t="n">
        <v>9.512501</v>
      </c>
      <c r="Z174" s="17" t="n">
        <v>0.0311</v>
      </c>
      <c r="AA174" s="16"/>
      <c r="AB174" s="16" t="n">
        <v>2.524934</v>
      </c>
      <c r="AC174" s="16" t="n">
        <v>0.75088936</v>
      </c>
      <c r="AD174" s="16" t="n">
        <v>5.275</v>
      </c>
      <c r="AE174" s="17" t="n">
        <v>0.036</v>
      </c>
      <c r="AF174" s="16"/>
      <c r="AG174" s="16" t="n">
        <v>1.8954331</v>
      </c>
      <c r="AH174" s="16" t="n">
        <v>0.7945879</v>
      </c>
      <c r="AI174" s="16" t="n">
        <v>4.0750003</v>
      </c>
      <c r="AJ174" s="17" t="n">
        <v>0.0783</v>
      </c>
      <c r="AK174" s="15" t="s">
        <v>733</v>
      </c>
      <c r="AL174" s="15" t="s">
        <v>734</v>
      </c>
    </row>
    <row r="175" customFormat="false" ht="12.75" hidden="false" customHeight="false" outlineLevel="0" collapsed="false">
      <c r="A175" s="14" t="s">
        <v>735</v>
      </c>
      <c r="B175" s="14" t="s">
        <v>736</v>
      </c>
      <c r="C175" s="15" t="s">
        <v>737</v>
      </c>
      <c r="D175" s="16" t="n">
        <v>0.9985927</v>
      </c>
      <c r="E175" s="16" t="n">
        <v>0.07507156</v>
      </c>
      <c r="F175" s="16" t="n">
        <v>0.3269846</v>
      </c>
      <c r="G175" s="16"/>
      <c r="H175" s="16" t="n">
        <v>2.558859</v>
      </c>
      <c r="I175" s="16" t="n">
        <v>0.9230351</v>
      </c>
      <c r="J175" s="16" t="n">
        <v>0.8514321</v>
      </c>
      <c r="K175" s="17" t="n">
        <v>0.0088</v>
      </c>
      <c r="L175" s="16"/>
      <c r="M175" s="16" t="n">
        <v>2.9023764</v>
      </c>
      <c r="N175" s="16" t="n">
        <v>0.96732754</v>
      </c>
      <c r="O175" s="16" t="n">
        <v>0.9618608</v>
      </c>
      <c r="P175" s="17" t="n">
        <v>0.00478</v>
      </c>
      <c r="Q175" s="16"/>
      <c r="R175" s="16" t="n">
        <v>2.4084566</v>
      </c>
      <c r="S175" s="16" t="n">
        <v>0.8634267</v>
      </c>
      <c r="T175" s="16" t="n">
        <v>0.7875518</v>
      </c>
      <c r="U175" s="17" t="n">
        <v>0.0014</v>
      </c>
      <c r="V175" s="16"/>
      <c r="W175" s="16" t="n">
        <v>2.235982</v>
      </c>
      <c r="X175" s="16" t="n">
        <v>0.8336374</v>
      </c>
      <c r="Y175" s="16" t="n">
        <v>0.745</v>
      </c>
      <c r="Z175" s="17" t="n">
        <v>0.0242</v>
      </c>
      <c r="AA175" s="16"/>
      <c r="AB175" s="16" t="n">
        <v>1.7797713</v>
      </c>
      <c r="AC175" s="16" t="n">
        <v>0.7510107</v>
      </c>
      <c r="AD175" s="16" t="n">
        <v>0.582</v>
      </c>
      <c r="AE175" s="17" t="n">
        <v>0.03</v>
      </c>
      <c r="AF175" s="16"/>
      <c r="AG175" s="16" t="n">
        <v>1.6873546</v>
      </c>
      <c r="AH175" s="16" t="n">
        <v>0.7669862</v>
      </c>
      <c r="AI175" s="16" t="n">
        <v>0.55775</v>
      </c>
      <c r="AJ175" s="17" t="n">
        <v>0.0389</v>
      </c>
      <c r="AK175" s="15" t="s">
        <v>738</v>
      </c>
      <c r="AL175" s="15" t="s">
        <v>739</v>
      </c>
    </row>
    <row r="176" customFormat="false" ht="12.75" hidden="false" customHeight="false" outlineLevel="0" collapsed="false">
      <c r="A176" s="14" t="s">
        <v>740</v>
      </c>
      <c r="B176" s="14" t="s">
        <v>740</v>
      </c>
      <c r="C176" s="15" t="s">
        <v>741</v>
      </c>
      <c r="D176" s="16" t="n">
        <v>0.9980927</v>
      </c>
      <c r="E176" s="16" t="n">
        <v>0.08741562</v>
      </c>
      <c r="F176" s="16" t="n">
        <v>0.28986132</v>
      </c>
      <c r="G176" s="16"/>
      <c r="H176" s="16" t="n">
        <v>2.5114145</v>
      </c>
      <c r="I176" s="16" t="n">
        <v>0.9243616</v>
      </c>
      <c r="J176" s="16" t="n">
        <v>0.7379744</v>
      </c>
      <c r="K176" s="17" t="n">
        <v>0.00777</v>
      </c>
      <c r="L176" s="16"/>
      <c r="M176" s="16" t="n">
        <v>1.739203</v>
      </c>
      <c r="N176" s="16" t="n">
        <v>1.0430423</v>
      </c>
      <c r="O176" s="16" t="n">
        <v>0.5321297</v>
      </c>
      <c r="P176" s="17" t="n">
        <v>0.178</v>
      </c>
      <c r="Q176" s="16"/>
      <c r="R176" s="16" t="n">
        <v>2.8402994</v>
      </c>
      <c r="S176" s="16" t="n">
        <v>0.86348075</v>
      </c>
      <c r="T176" s="16" t="n">
        <v>0.82337856</v>
      </c>
      <c r="U176" s="17" t="n">
        <v>0.00141</v>
      </c>
      <c r="V176" s="16"/>
      <c r="W176" s="16" t="n">
        <v>2.0631945</v>
      </c>
      <c r="X176" s="16" t="n">
        <v>0.81492037</v>
      </c>
      <c r="Y176" s="16" t="n">
        <v>0.59825003</v>
      </c>
      <c r="Z176" s="17" t="n">
        <v>0.00128</v>
      </c>
      <c r="AA176" s="16"/>
      <c r="AB176" s="16" t="n">
        <v>1.7184302</v>
      </c>
      <c r="AC176" s="16" t="n">
        <v>0.7622011</v>
      </c>
      <c r="AD176" s="16" t="n">
        <v>0.5035</v>
      </c>
      <c r="AE176" s="17" t="n">
        <v>0.118</v>
      </c>
      <c r="AF176" s="16"/>
      <c r="AG176" s="16" t="n">
        <v>1.6996883</v>
      </c>
      <c r="AH176" s="16" t="n">
        <v>0.7588922</v>
      </c>
      <c r="AI176" s="16" t="n">
        <v>0.494</v>
      </c>
      <c r="AJ176" s="17" t="n">
        <v>0.00835</v>
      </c>
      <c r="AK176" s="15" t="s">
        <v>742</v>
      </c>
      <c r="AL176" s="15" t="s">
        <v>743</v>
      </c>
    </row>
    <row r="177" customFormat="false" ht="12.75" hidden="false" customHeight="false" outlineLevel="0" collapsed="false">
      <c r="A177" s="14" t="s">
        <v>744</v>
      </c>
      <c r="B177" s="14" t="s">
        <v>744</v>
      </c>
      <c r="C177" s="15" t="s">
        <v>745</v>
      </c>
      <c r="D177" s="16" t="n">
        <v>0.99949694</v>
      </c>
      <c r="E177" s="16" t="n">
        <v>0.07226737</v>
      </c>
      <c r="F177" s="16" t="n">
        <v>0.33648574</v>
      </c>
      <c r="G177" s="16"/>
      <c r="H177" s="16" t="n">
        <v>5.2130146</v>
      </c>
      <c r="I177" s="16" t="n">
        <v>0.91424906</v>
      </c>
      <c r="J177" s="16" t="n">
        <v>1.7678945</v>
      </c>
      <c r="K177" s="17" t="n">
        <v>0.000674</v>
      </c>
      <c r="L177" s="16"/>
      <c r="M177" s="16" t="n">
        <v>6.763259</v>
      </c>
      <c r="N177" s="16" t="n">
        <v>2.315406</v>
      </c>
      <c r="O177" s="16" t="n">
        <v>2.373929</v>
      </c>
      <c r="P177" s="17" t="n">
        <v>0.0044</v>
      </c>
      <c r="Q177" s="16"/>
      <c r="R177" s="16" t="n">
        <v>4.4099116</v>
      </c>
      <c r="S177" s="16" t="n">
        <v>0.8647827</v>
      </c>
      <c r="T177" s="16" t="n">
        <v>1.4853263</v>
      </c>
      <c r="U177" s="17" t="n">
        <v>0.000966</v>
      </c>
      <c r="V177" s="16"/>
      <c r="W177" s="16" t="n">
        <v>3.0882504</v>
      </c>
      <c r="X177" s="16" t="n">
        <v>0.82466066</v>
      </c>
      <c r="Y177" s="16" t="n">
        <v>1.05075</v>
      </c>
      <c r="Z177" s="17" t="n">
        <v>0.00498</v>
      </c>
      <c r="AA177" s="16"/>
      <c r="AB177" s="16" t="n">
        <v>1.6635919</v>
      </c>
      <c r="AC177" s="16" t="n">
        <v>0.7518461</v>
      </c>
      <c r="AD177" s="16" t="n">
        <v>0.5605</v>
      </c>
      <c r="AE177" s="17" t="n">
        <v>0.0381</v>
      </c>
      <c r="AF177" s="16"/>
      <c r="AG177" s="16" t="n">
        <v>1.8671483</v>
      </c>
      <c r="AH177" s="16" t="n">
        <v>0.7568992</v>
      </c>
      <c r="AI177" s="16" t="n">
        <v>0.62925</v>
      </c>
      <c r="AJ177" s="17" t="n">
        <v>0.00247</v>
      </c>
      <c r="AK177" s="15" t="s">
        <v>746</v>
      </c>
      <c r="AL177" s="15" t="s">
        <v>747</v>
      </c>
    </row>
    <row r="178" customFormat="false" ht="12.75" hidden="false" customHeight="false" outlineLevel="0" collapsed="false">
      <c r="A178" s="14" t="s">
        <v>748</v>
      </c>
      <c r="B178" s="14" t="s">
        <v>748</v>
      </c>
      <c r="C178" s="15" t="s">
        <v>749</v>
      </c>
      <c r="D178" s="16" t="n">
        <v>0.9985215</v>
      </c>
      <c r="E178" s="16" t="n">
        <v>0.076949954</v>
      </c>
      <c r="F178" s="16" t="n">
        <v>0.17500581</v>
      </c>
      <c r="G178" s="16"/>
      <c r="H178" s="16" t="n">
        <v>2.5572832</v>
      </c>
      <c r="I178" s="16" t="n">
        <v>0.9049117</v>
      </c>
      <c r="J178" s="16" t="n">
        <v>0.44919914</v>
      </c>
      <c r="K178" s="17" t="n">
        <v>0.00123</v>
      </c>
      <c r="L178" s="16"/>
      <c r="M178" s="16" t="n">
        <v>3.0490441</v>
      </c>
      <c r="N178" s="16" t="n">
        <v>0.98074025</v>
      </c>
      <c r="O178" s="16" t="n">
        <v>0.53918785</v>
      </c>
      <c r="P178" s="17" t="n">
        <v>0.00302</v>
      </c>
      <c r="Q178" s="16"/>
      <c r="R178" s="16" t="n">
        <v>2.1998234</v>
      </c>
      <c r="S178" s="16" t="n">
        <v>0.86457163</v>
      </c>
      <c r="T178" s="16" t="n">
        <v>0.38527042</v>
      </c>
      <c r="U178" s="17" t="n">
        <v>0.00286</v>
      </c>
      <c r="V178" s="16"/>
      <c r="W178" s="16" t="n">
        <v>2.0709693</v>
      </c>
      <c r="X178" s="16" t="n">
        <v>0.8277414</v>
      </c>
      <c r="Y178" s="16" t="n">
        <v>0.3675</v>
      </c>
      <c r="Z178" s="17" t="n">
        <v>0.0215</v>
      </c>
      <c r="AA178" s="16"/>
      <c r="AB178" s="16" t="n">
        <v>1.7227787</v>
      </c>
      <c r="AC178" s="16" t="n">
        <v>0.75186867</v>
      </c>
      <c r="AD178" s="16" t="n">
        <v>0.30150002</v>
      </c>
      <c r="AE178" s="17" t="n">
        <v>0.0319</v>
      </c>
      <c r="AF178" s="16"/>
      <c r="AG178" s="16" t="n">
        <v>1.7025638</v>
      </c>
      <c r="AH178" s="16" t="n">
        <v>0.7772707</v>
      </c>
      <c r="AI178" s="16" t="n">
        <v>0.30375</v>
      </c>
      <c r="AJ178" s="17" t="n">
        <v>0.0706</v>
      </c>
      <c r="AK178" s="15" t="s">
        <v>750</v>
      </c>
      <c r="AL178" s="15" t="s">
        <v>751</v>
      </c>
    </row>
    <row r="179" customFormat="false" ht="12.75" hidden="false" customHeight="false" outlineLevel="0" collapsed="false">
      <c r="A179" s="14" t="s">
        <v>752</v>
      </c>
      <c r="B179" s="14" t="s">
        <v>753</v>
      </c>
      <c r="C179" s="15"/>
      <c r="D179" s="16" t="n">
        <v>0.9983873</v>
      </c>
      <c r="E179" s="16" t="n">
        <v>0.08036963</v>
      </c>
      <c r="F179" s="16" t="n">
        <v>0.033832</v>
      </c>
      <c r="G179" s="16"/>
      <c r="H179" s="16" t="n">
        <v>3.6135342</v>
      </c>
      <c r="I179" s="16" t="n">
        <v>0.9293735</v>
      </c>
      <c r="J179" s="16" t="n">
        <v>0.122881934</v>
      </c>
      <c r="K179" s="17" t="n">
        <v>0.000836</v>
      </c>
      <c r="L179" s="16"/>
      <c r="M179" s="16" t="n">
        <v>3.9178224</v>
      </c>
      <c r="N179" s="16" t="n">
        <v>1.6088876</v>
      </c>
      <c r="O179" s="16" t="n">
        <v>0.13628861</v>
      </c>
      <c r="P179" s="17" t="n">
        <v>0.00755</v>
      </c>
      <c r="Q179" s="16"/>
      <c r="R179" s="16" t="n">
        <v>6.6650634</v>
      </c>
      <c r="S179" s="16" t="n">
        <v>1.2872548</v>
      </c>
      <c r="T179" s="16" t="n">
        <v>0.22831202</v>
      </c>
      <c r="U179" s="17" t="n">
        <v>0.0037</v>
      </c>
      <c r="V179" s="16"/>
      <c r="W179" s="16" t="n">
        <v>5.7171474</v>
      </c>
      <c r="X179" s="16" t="n">
        <v>0.8428016</v>
      </c>
      <c r="Y179" s="16" t="n">
        <v>0.195</v>
      </c>
      <c r="Z179" s="17" t="n">
        <v>0.00149</v>
      </c>
      <c r="AA179" s="16"/>
      <c r="AB179" s="16" t="n">
        <v>5.0660405</v>
      </c>
      <c r="AC179" s="16" t="n">
        <v>0.8186423</v>
      </c>
      <c r="AD179" s="16" t="n">
        <v>0.1725</v>
      </c>
      <c r="AE179" s="17" t="n">
        <v>0.026</v>
      </c>
      <c r="AF179" s="16"/>
      <c r="AG179" s="16" t="n">
        <v>3.4464624</v>
      </c>
      <c r="AH179" s="16" t="n">
        <v>2.0368614</v>
      </c>
      <c r="AI179" s="16" t="n">
        <v>0.12985</v>
      </c>
      <c r="AJ179" s="17" t="n">
        <v>0.0748</v>
      </c>
      <c r="AK179" s="15" t="s">
        <v>754</v>
      </c>
      <c r="AL179" s="15"/>
    </row>
    <row r="180" customFormat="false" ht="12.75" hidden="false" customHeight="false" outlineLevel="0" collapsed="false">
      <c r="A180" s="14" t="s">
        <v>755</v>
      </c>
      <c r="B180" s="14" t="s">
        <v>756</v>
      </c>
      <c r="C180" s="15"/>
      <c r="D180" s="16" t="n">
        <v>0.994424</v>
      </c>
      <c r="E180" s="16" t="n">
        <v>0.14969617</v>
      </c>
      <c r="F180" s="16" t="n">
        <v>0.12719473</v>
      </c>
      <c r="G180" s="16"/>
      <c r="H180" s="16" t="n">
        <v>2.50733</v>
      </c>
      <c r="I180" s="16" t="n">
        <v>0.9015055</v>
      </c>
      <c r="J180" s="16" t="n">
        <v>0.31913096</v>
      </c>
      <c r="K180" s="17" t="n">
        <v>0.000968</v>
      </c>
      <c r="L180" s="16"/>
      <c r="M180" s="16" t="n">
        <v>2.560953</v>
      </c>
      <c r="N180" s="16" t="n">
        <v>1.0285515</v>
      </c>
      <c r="O180" s="16" t="n">
        <v>0.3266268</v>
      </c>
      <c r="P180" s="17" t="n">
        <v>0.00194</v>
      </c>
      <c r="Q180" s="16"/>
      <c r="R180" s="16" t="n">
        <v>3.8832648</v>
      </c>
      <c r="S180" s="16" t="n">
        <v>0.8653743</v>
      </c>
      <c r="T180" s="16" t="n">
        <v>0.4943904</v>
      </c>
      <c r="U180" s="17" t="n">
        <v>0.00263</v>
      </c>
      <c r="V180" s="16"/>
      <c r="W180" s="16" t="n">
        <v>2.362122</v>
      </c>
      <c r="X180" s="16" t="n">
        <v>0.84680456</v>
      </c>
      <c r="Y180" s="16" t="n">
        <v>0.30875</v>
      </c>
      <c r="Z180" s="17" t="n">
        <v>0.0353</v>
      </c>
      <c r="AA180" s="16"/>
      <c r="AB180" s="16" t="n">
        <v>1.5055193</v>
      </c>
      <c r="AC180" s="16" t="n">
        <v>0.75272197</v>
      </c>
      <c r="AD180" s="16" t="n">
        <v>0.19150001</v>
      </c>
      <c r="AE180" s="17" t="n">
        <v>0.0987</v>
      </c>
      <c r="AF180" s="16"/>
      <c r="AG180" s="16" t="n">
        <v>1.3854704</v>
      </c>
      <c r="AH180" s="16" t="n">
        <v>0.8049773</v>
      </c>
      <c r="AI180" s="16" t="n">
        <v>0.18474999</v>
      </c>
      <c r="AJ180" s="17" t="n">
        <v>0.374</v>
      </c>
      <c r="AK180" s="15" t="s">
        <v>757</v>
      </c>
      <c r="AL180" s="15"/>
    </row>
    <row r="181" customFormat="false" ht="12.75" hidden="false" customHeight="false" outlineLevel="0" collapsed="false">
      <c r="A181" s="14" t="s">
        <v>758</v>
      </c>
      <c r="B181" s="14" t="s">
        <v>759</v>
      </c>
      <c r="C181" s="15"/>
      <c r="D181" s="16" t="n">
        <v>0.999144</v>
      </c>
      <c r="E181" s="16" t="n">
        <v>0.07254515</v>
      </c>
      <c r="F181" s="16" t="n">
        <v>2.5019505</v>
      </c>
      <c r="G181" s="16"/>
      <c r="H181" s="16" t="n">
        <v>3.6337228</v>
      </c>
      <c r="I181" s="16" t="n">
        <v>0.9044009</v>
      </c>
      <c r="J181" s="16" t="n">
        <v>9.125244</v>
      </c>
      <c r="K181" s="17" t="n">
        <v>0.000499</v>
      </c>
      <c r="L181" s="16"/>
      <c r="M181" s="16" t="n">
        <v>4.027603</v>
      </c>
      <c r="N181" s="16" t="n">
        <v>1.4752816</v>
      </c>
      <c r="O181" s="16" t="n">
        <v>10.594295</v>
      </c>
      <c r="P181" s="17" t="n">
        <v>0.0129</v>
      </c>
      <c r="Q181" s="16"/>
      <c r="R181" s="16" t="n">
        <v>2.9096622</v>
      </c>
      <c r="S181" s="16" t="n">
        <v>0.8653167</v>
      </c>
      <c r="T181" s="16" t="n">
        <v>7.288956</v>
      </c>
      <c r="U181" s="17" t="n">
        <v>0.00172</v>
      </c>
      <c r="V181" s="16"/>
      <c r="W181" s="16" t="n">
        <v>3.2106476</v>
      </c>
      <c r="X181" s="16" t="n">
        <v>1.4458994</v>
      </c>
      <c r="Y181" s="16" t="n">
        <v>8.5975</v>
      </c>
      <c r="Z181" s="17" t="n">
        <v>0.0471</v>
      </c>
      <c r="AA181" s="16"/>
      <c r="AB181" s="16" t="n">
        <v>1.5945754</v>
      </c>
      <c r="AC181" s="16" t="n">
        <v>0.7512733</v>
      </c>
      <c r="AD181" s="16" t="n">
        <v>3.9900002</v>
      </c>
      <c r="AE181" s="17" t="n">
        <v>0.03</v>
      </c>
      <c r="AF181" s="16"/>
      <c r="AG181" s="16" t="n">
        <v>1.68856</v>
      </c>
      <c r="AH181" s="16" t="n">
        <v>0.7556194</v>
      </c>
      <c r="AI181" s="16" t="n">
        <v>4.2300005</v>
      </c>
      <c r="AJ181" s="17" t="n">
        <v>0.0035</v>
      </c>
      <c r="AK181" s="15" t="s">
        <v>760</v>
      </c>
      <c r="AL181" s="15"/>
    </row>
    <row r="182" customFormat="false" ht="12.75" hidden="false" customHeight="false" outlineLevel="0" collapsed="false">
      <c r="A182" s="14" t="s">
        <v>761</v>
      </c>
      <c r="B182" s="14" t="s">
        <v>761</v>
      </c>
      <c r="C182" s="15"/>
      <c r="D182" s="16" t="n">
        <v>0.9973182</v>
      </c>
      <c r="E182" s="16" t="n">
        <v>0.10368717</v>
      </c>
      <c r="F182" s="16" t="n">
        <v>4.492835</v>
      </c>
      <c r="G182" s="16"/>
      <c r="H182" s="16" t="n">
        <v>2.995623</v>
      </c>
      <c r="I182" s="16" t="n">
        <v>0.90621054</v>
      </c>
      <c r="J182" s="16" t="n">
        <v>13.516571</v>
      </c>
      <c r="K182" s="17" t="n">
        <v>0.00115</v>
      </c>
      <c r="L182" s="16"/>
      <c r="M182" s="16" t="n">
        <v>1.4339312</v>
      </c>
      <c r="N182" s="16" t="n">
        <v>0.93643844</v>
      </c>
      <c r="O182" s="16" t="n">
        <v>6.454778</v>
      </c>
      <c r="P182" s="17" t="n">
        <v>0.0132</v>
      </c>
      <c r="Q182" s="16"/>
      <c r="R182" s="16" t="n">
        <v>3.7610564</v>
      </c>
      <c r="S182" s="16" t="n">
        <v>0.86431086</v>
      </c>
      <c r="T182" s="16" t="n">
        <v>16.907152</v>
      </c>
      <c r="U182" s="17" t="n">
        <v>0.00145</v>
      </c>
      <c r="V182" s="16"/>
      <c r="W182" s="16" t="n">
        <v>2.7432477</v>
      </c>
      <c r="X182" s="16" t="n">
        <v>0.8375102</v>
      </c>
      <c r="Y182" s="16" t="n">
        <v>12.474999</v>
      </c>
      <c r="Z182" s="17" t="n">
        <v>0.0084</v>
      </c>
      <c r="AA182" s="16"/>
      <c r="AB182" s="16" t="n">
        <v>1.6172025</v>
      </c>
      <c r="AC182" s="16" t="n">
        <v>0.7602217</v>
      </c>
      <c r="AD182" s="16" t="n">
        <v>7.335</v>
      </c>
      <c r="AE182" s="17" t="n">
        <v>0.135</v>
      </c>
      <c r="AF182" s="16"/>
      <c r="AG182" s="16" t="n">
        <v>1.650969</v>
      </c>
      <c r="AH182" s="16" t="n">
        <v>0.75674134</v>
      </c>
      <c r="AI182" s="16" t="n">
        <v>7.4275002</v>
      </c>
      <c r="AJ182" s="17" t="n">
        <v>0.00658</v>
      </c>
      <c r="AK182" s="15" t="s">
        <v>762</v>
      </c>
      <c r="AL182" s="15"/>
    </row>
    <row r="183" customFormat="false" ht="12.75" hidden="false" customHeight="false" outlineLevel="0" collapsed="false">
      <c r="A183" s="14" t="s">
        <v>763</v>
      </c>
      <c r="B183" s="14" t="s">
        <v>764</v>
      </c>
      <c r="C183" s="15"/>
      <c r="D183" s="16" t="n">
        <v>0.9936523</v>
      </c>
      <c r="E183" s="16" t="n">
        <v>0.15977216</v>
      </c>
      <c r="F183" s="16" t="n">
        <v>1.6383934</v>
      </c>
      <c r="G183" s="16"/>
      <c r="H183" s="16" t="n">
        <v>4.9929104</v>
      </c>
      <c r="I183" s="16" t="n">
        <v>0.9041299</v>
      </c>
      <c r="J183" s="16" t="n">
        <v>8.208629</v>
      </c>
      <c r="K183" s="17" t="n">
        <v>0.000519</v>
      </c>
      <c r="L183" s="16"/>
      <c r="M183" s="16" t="n">
        <v>7.193638</v>
      </c>
      <c r="N183" s="16" t="n">
        <v>0.9416488</v>
      </c>
      <c r="O183" s="16" t="n">
        <v>11.834628</v>
      </c>
      <c r="P183" s="17" t="n">
        <v>0.000512</v>
      </c>
      <c r="Q183" s="16"/>
      <c r="R183" s="16" t="n">
        <v>5.44263</v>
      </c>
      <c r="S183" s="16" t="n">
        <v>0.868344</v>
      </c>
      <c r="T183" s="16" t="n">
        <v>8.945432</v>
      </c>
      <c r="U183" s="17" t="n">
        <v>0.00269</v>
      </c>
      <c r="V183" s="16"/>
      <c r="W183" s="16" t="n">
        <v>2.88264</v>
      </c>
      <c r="X183" s="16" t="n">
        <v>0.82026976</v>
      </c>
      <c r="Y183" s="16" t="n">
        <v>4.7575</v>
      </c>
      <c r="Z183" s="17" t="n">
        <v>0.0053</v>
      </c>
      <c r="AA183" s="16"/>
      <c r="AB183" s="16" t="n">
        <v>2.1464944</v>
      </c>
      <c r="AC183" s="16" t="n">
        <v>0.75290066</v>
      </c>
      <c r="AD183" s="16" t="n">
        <v>3.52</v>
      </c>
      <c r="AE183" s="17" t="n">
        <v>0.0533</v>
      </c>
      <c r="AF183" s="16"/>
      <c r="AG183" s="16" t="n">
        <v>2.2402947</v>
      </c>
      <c r="AH183" s="16" t="n">
        <v>1.0387537</v>
      </c>
      <c r="AI183" s="16" t="n">
        <v>3.9399998</v>
      </c>
      <c r="AJ183" s="17" t="n">
        <v>0.123</v>
      </c>
      <c r="AK183" s="15" t="s">
        <v>765</v>
      </c>
      <c r="AL183" s="15"/>
    </row>
    <row r="184" customFormat="false" ht="12.75" hidden="false" customHeight="false" outlineLevel="0" collapsed="false">
      <c r="A184" s="14" t="s">
        <v>766</v>
      </c>
      <c r="B184" s="14" t="s">
        <v>767</v>
      </c>
      <c r="C184" s="15"/>
      <c r="D184" s="16" t="n">
        <v>0.9745974</v>
      </c>
      <c r="E184" s="16" t="n">
        <v>0.32233828</v>
      </c>
      <c r="F184" s="16" t="n">
        <v>0.07519893</v>
      </c>
      <c r="G184" s="16"/>
      <c r="H184" s="16" t="n">
        <v>2.6602898</v>
      </c>
      <c r="I184" s="16" t="n">
        <v>0.90475297</v>
      </c>
      <c r="J184" s="16" t="n">
        <v>0.20025016</v>
      </c>
      <c r="K184" s="17" t="n">
        <v>0.00531</v>
      </c>
      <c r="L184" s="16"/>
      <c r="M184" s="16" t="n">
        <v>5.0732956</v>
      </c>
      <c r="N184" s="16" t="n">
        <v>1.9011534</v>
      </c>
      <c r="O184" s="16" t="n">
        <v>0.4006713</v>
      </c>
      <c r="P184" s="17" t="n">
        <v>0.0116</v>
      </c>
      <c r="Q184" s="16"/>
      <c r="R184" s="16" t="n">
        <v>3.6672714</v>
      </c>
      <c r="S184" s="16" t="n">
        <v>1.0905572</v>
      </c>
      <c r="T184" s="16" t="n">
        <v>0.2838462</v>
      </c>
      <c r="U184" s="17" t="n">
        <v>0.0278</v>
      </c>
      <c r="V184" s="16"/>
      <c r="W184" s="16" t="n">
        <v>2.077111</v>
      </c>
      <c r="X184" s="16" t="n">
        <v>0.8439243</v>
      </c>
      <c r="Y184" s="16" t="n">
        <v>0.15900001</v>
      </c>
      <c r="Z184" s="17" t="n">
        <v>0.0484</v>
      </c>
      <c r="AA184" s="16"/>
      <c r="AB184" s="16" t="n">
        <v>1.1176307</v>
      </c>
      <c r="AC184" s="16" t="n">
        <v>0.75553566</v>
      </c>
      <c r="AD184" s="16" t="n">
        <v>0.08405</v>
      </c>
      <c r="AE184" s="17" t="n">
        <v>0.655</v>
      </c>
      <c r="AF184" s="16"/>
      <c r="AG184" s="16" t="n">
        <v>1.358649</v>
      </c>
      <c r="AH184" s="16" t="n">
        <v>0.8155278</v>
      </c>
      <c r="AI184" s="16" t="n">
        <v>0.1075</v>
      </c>
      <c r="AJ184" s="17" t="n">
        <v>0.427</v>
      </c>
      <c r="AK184" s="15"/>
      <c r="AL184" s="15"/>
    </row>
    <row r="185" customFormat="false" ht="12.75" hidden="false" customHeight="false" outlineLevel="0" collapsed="false">
      <c r="A185" s="14" t="s">
        <v>768</v>
      </c>
      <c r="B185" s="14" t="s">
        <v>769</v>
      </c>
      <c r="C185" s="15"/>
      <c r="D185" s="16" t="n">
        <v>0.99878186</v>
      </c>
      <c r="E185" s="16" t="n">
        <v>0.07262204</v>
      </c>
      <c r="F185" s="16" t="n">
        <v>0.11597653</v>
      </c>
      <c r="G185" s="16"/>
      <c r="H185" s="16" t="n">
        <v>2.7310336</v>
      </c>
      <c r="I185" s="16" t="n">
        <v>0.91681623</v>
      </c>
      <c r="J185" s="16" t="n">
        <v>0.3195867</v>
      </c>
      <c r="K185" s="17" t="n">
        <v>0.00318</v>
      </c>
      <c r="L185" s="16"/>
      <c r="M185" s="16" t="n">
        <v>2.4652238</v>
      </c>
      <c r="N185" s="16" t="n">
        <v>1.0576236</v>
      </c>
      <c r="O185" s="16" t="n">
        <v>0.28793308</v>
      </c>
      <c r="P185" s="17" t="n">
        <v>0.00335</v>
      </c>
      <c r="Q185" s="16"/>
      <c r="R185" s="16" t="n">
        <v>3.0949414</v>
      </c>
      <c r="S185" s="16" t="n">
        <v>0.8676184</v>
      </c>
      <c r="T185" s="16" t="n">
        <v>0.35961288</v>
      </c>
      <c r="U185" s="17" t="n">
        <v>0.00222</v>
      </c>
      <c r="V185" s="16"/>
      <c r="W185" s="16" t="n">
        <v>2.0288994</v>
      </c>
      <c r="X185" s="16" t="n">
        <v>0.83387095</v>
      </c>
      <c r="Y185" s="16" t="n">
        <v>0.2395</v>
      </c>
      <c r="Z185" s="17" t="n">
        <v>0.0291</v>
      </c>
      <c r="AA185" s="16"/>
      <c r="AB185" s="16" t="n">
        <v>1.7962831</v>
      </c>
      <c r="AC185" s="16" t="n">
        <v>0.7547135</v>
      </c>
      <c r="AD185" s="16" t="n">
        <v>0.2085</v>
      </c>
      <c r="AE185" s="17" t="n">
        <v>0.0351</v>
      </c>
      <c r="AF185" s="16"/>
      <c r="AG185" s="16" t="n">
        <v>1.8492926</v>
      </c>
      <c r="AH185" s="16" t="n">
        <v>0.75961787</v>
      </c>
      <c r="AI185" s="16" t="n">
        <v>0.215</v>
      </c>
      <c r="AJ185" s="17" t="n">
        <v>0.00481</v>
      </c>
      <c r="AK185" s="15" t="s">
        <v>770</v>
      </c>
      <c r="AL185" s="15"/>
    </row>
  </sheetData>
  <mergeCells count="8">
    <mergeCell ref="A1:B1"/>
    <mergeCell ref="D1:F1"/>
    <mergeCell ref="H1:K1"/>
    <mergeCell ref="M1:P1"/>
    <mergeCell ref="R1:U1"/>
    <mergeCell ref="W1:Z1"/>
    <mergeCell ref="AB1:AE1"/>
    <mergeCell ref="AG1:AJ1"/>
  </mergeCells>
  <printOptions headings="false" gridLines="false" gridLinesSet="true" horizontalCentered="false" verticalCentered="false"/>
  <pageMargins left="0" right="0" top="0.984027777777778" bottom="0.984027777777778" header="0.511811023622047" footer="0.511811023622047"/>
  <pageSetup paperSize="9" scale="4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02T19:30:39Z</dcterms:created>
  <dc:creator>Regis Stentz</dc:creator>
  <dc:description/>
  <dc:language>en-US</dc:language>
  <cp:lastModifiedBy>hautefort</cp:lastModifiedBy>
  <cp:lastPrinted>2006-08-23T12:25:48Z</cp:lastPrinted>
  <dcterms:modified xsi:type="dcterms:W3CDTF">2007-11-09T15:53:25Z</dcterms:modified>
  <cp:revision>0</cp:revision>
  <dc:subject/>
  <dc:title/>
</cp:coreProperties>
</file>